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 showInkAnnotation="0"/>
  <mc:AlternateContent xmlns:mc="http://schemas.openxmlformats.org/markup-compatibility/2006">
    <mc:Choice Requires="x15">
      <x15ac:absPath xmlns:x15ac="http://schemas.microsoft.com/office/spreadsheetml/2010/11/ac" url="/Users/jeffreycarey/Documents/Goulian Lab/Papers/HK022 paper/Resubmission/"/>
    </mc:Choice>
  </mc:AlternateContent>
  <xr:revisionPtr revIDLastSave="0" documentId="13_ncr:1_{332D5DFD-97B0-C443-B15F-7DF9AEF267F8}" xr6:coauthVersionLast="45" xr6:coauthVersionMax="45" xr10:uidLastSave="{00000000-0000-0000-0000-000000000000}"/>
  <bookViews>
    <workbookView xWindow="440" yWindow="3800" windowWidth="23680" windowHeight="1492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02" i="1" l="1"/>
  <c r="T102" i="1" s="1"/>
  <c r="S101" i="1"/>
  <c r="T101" i="1" s="1"/>
  <c r="S99" i="1"/>
  <c r="T99" i="1" s="1"/>
  <c r="S100" i="1"/>
  <c r="T100" i="1" s="1"/>
  <c r="S96" i="1" l="1"/>
  <c r="T96" i="1" s="1"/>
  <c r="S98" i="1"/>
  <c r="T98" i="1" s="1"/>
  <c r="S97" i="1"/>
  <c r="T97" i="1" s="1"/>
  <c r="S93" i="1"/>
  <c r="T93" i="1" s="1"/>
  <c r="S92" i="1"/>
  <c r="T92" i="1" s="1"/>
  <c r="S91" i="1"/>
  <c r="T91" i="1" s="1"/>
  <c r="S95" i="1"/>
  <c r="T95" i="1" s="1"/>
  <c r="S94" i="1"/>
  <c r="T94" i="1" s="1"/>
  <c r="S90" i="1"/>
  <c r="T90" i="1" s="1"/>
  <c r="S82" i="1" l="1"/>
  <c r="T82" i="1" s="1"/>
  <c r="S81" i="1"/>
  <c r="T81" i="1" s="1"/>
  <c r="S80" i="1"/>
  <c r="T80" i="1" s="1"/>
  <c r="S79" i="1"/>
  <c r="T79" i="1" s="1"/>
  <c r="S78" i="1"/>
  <c r="T78" i="1" s="1"/>
  <c r="S77" i="1"/>
  <c r="T77" i="1" s="1"/>
  <c r="S76" i="1"/>
  <c r="T76" i="1" s="1"/>
  <c r="S75" i="1"/>
  <c r="T75" i="1" s="1"/>
  <c r="S74" i="1"/>
  <c r="T74" i="1" s="1"/>
  <c r="S73" i="1"/>
  <c r="T73" i="1" s="1"/>
  <c r="S72" i="1"/>
  <c r="T72" i="1" s="1"/>
  <c r="S71" i="1"/>
  <c r="T71" i="1" s="1"/>
  <c r="S70" i="1"/>
  <c r="T70" i="1" s="1"/>
  <c r="S69" i="1"/>
  <c r="T69" i="1" s="1"/>
  <c r="S68" i="1"/>
  <c r="T68" i="1" s="1"/>
  <c r="S67" i="1"/>
  <c r="T67" i="1" s="1"/>
  <c r="S66" i="1"/>
  <c r="T66" i="1" s="1"/>
  <c r="S65" i="1"/>
  <c r="T65" i="1" s="1"/>
  <c r="S64" i="1"/>
  <c r="T64" i="1" s="1"/>
  <c r="S63" i="1"/>
  <c r="T63" i="1" s="1"/>
  <c r="S62" i="1"/>
  <c r="T62" i="1" s="1"/>
  <c r="S61" i="1"/>
  <c r="T61" i="1" s="1"/>
  <c r="S60" i="1"/>
  <c r="T60" i="1" s="1"/>
  <c r="S59" i="1"/>
  <c r="T59" i="1" s="1"/>
  <c r="S58" i="1"/>
  <c r="T58" i="1" s="1"/>
  <c r="S57" i="1"/>
  <c r="T57" i="1" s="1"/>
  <c r="S56" i="1"/>
  <c r="T56" i="1" s="1"/>
  <c r="S55" i="1"/>
  <c r="T55" i="1" s="1"/>
  <c r="S54" i="1"/>
  <c r="T54" i="1" s="1"/>
  <c r="S53" i="1"/>
  <c r="T53" i="1" s="1"/>
  <c r="S52" i="1"/>
  <c r="T52" i="1" s="1"/>
  <c r="S51" i="1"/>
  <c r="T51" i="1" s="1"/>
  <c r="S50" i="1"/>
  <c r="T50" i="1" s="1"/>
  <c r="S49" i="1"/>
  <c r="T49" i="1" s="1"/>
  <c r="S48" i="1"/>
  <c r="T48" i="1" s="1"/>
  <c r="S47" i="1"/>
  <c r="T47" i="1" s="1"/>
  <c r="S46" i="1"/>
  <c r="T46" i="1" s="1"/>
  <c r="S45" i="1"/>
  <c r="T45" i="1" s="1"/>
  <c r="S44" i="1"/>
  <c r="T44" i="1" s="1"/>
  <c r="S43" i="1"/>
  <c r="T43" i="1" s="1"/>
  <c r="S42" i="1"/>
  <c r="T42" i="1" s="1"/>
  <c r="S41" i="1"/>
  <c r="T41" i="1" s="1"/>
  <c r="S40" i="1"/>
  <c r="T40" i="1" s="1"/>
  <c r="S39" i="1"/>
  <c r="T39" i="1" s="1"/>
  <c r="S38" i="1"/>
  <c r="T38" i="1" s="1"/>
  <c r="S37" i="1"/>
  <c r="T37" i="1" s="1"/>
  <c r="S36" i="1"/>
  <c r="T36" i="1" s="1"/>
  <c r="S35" i="1"/>
  <c r="T35" i="1" s="1"/>
  <c r="S34" i="1"/>
  <c r="T34" i="1" s="1"/>
  <c r="S33" i="1"/>
  <c r="T33" i="1" s="1"/>
  <c r="S32" i="1"/>
  <c r="T32" i="1" s="1"/>
  <c r="S31" i="1"/>
  <c r="T31" i="1" s="1"/>
  <c r="S30" i="1"/>
  <c r="T30" i="1" s="1"/>
  <c r="S29" i="1"/>
  <c r="T29" i="1" s="1"/>
  <c r="S28" i="1"/>
  <c r="T28" i="1" s="1"/>
  <c r="S27" i="1"/>
  <c r="T27" i="1" s="1"/>
  <c r="S26" i="1"/>
  <c r="T26" i="1" s="1"/>
  <c r="S25" i="1"/>
  <c r="T25" i="1" s="1"/>
  <c r="S24" i="1"/>
  <c r="T24" i="1" s="1"/>
  <c r="S23" i="1"/>
  <c r="T23" i="1" s="1"/>
  <c r="S22" i="1"/>
  <c r="T22" i="1" s="1"/>
  <c r="S21" i="1"/>
  <c r="T21" i="1" s="1"/>
  <c r="S20" i="1"/>
  <c r="T20" i="1" s="1"/>
  <c r="S19" i="1"/>
  <c r="T19" i="1" s="1"/>
  <c r="S18" i="1"/>
  <c r="T18" i="1" s="1"/>
  <c r="S17" i="1"/>
  <c r="T17" i="1" s="1"/>
  <c r="S16" i="1"/>
  <c r="T16" i="1" s="1"/>
  <c r="S15" i="1"/>
  <c r="T15" i="1" s="1"/>
  <c r="S14" i="1"/>
  <c r="T14" i="1" s="1"/>
  <c r="S13" i="1"/>
  <c r="T13" i="1" s="1"/>
  <c r="S12" i="1"/>
  <c r="T12" i="1" s="1"/>
  <c r="S11" i="1"/>
  <c r="T11" i="1" s="1"/>
  <c r="S10" i="1"/>
  <c r="T10" i="1" s="1"/>
  <c r="S9" i="1"/>
  <c r="T9" i="1" s="1"/>
  <c r="S8" i="1"/>
  <c r="T8" i="1" s="1"/>
  <c r="S7" i="1"/>
  <c r="T7" i="1" s="1"/>
  <c r="S6" i="1"/>
  <c r="T6" i="1" s="1"/>
  <c r="S5" i="1"/>
  <c r="T5" i="1" s="1"/>
  <c r="S4" i="1"/>
  <c r="T4" i="1" s="1"/>
  <c r="S3" i="1"/>
  <c r="T3" i="1" s="1"/>
  <c r="S88" i="1"/>
  <c r="T88" i="1" s="1"/>
  <c r="S89" i="1"/>
  <c r="T89" i="1" s="1"/>
  <c r="S87" i="1"/>
  <c r="T87" i="1" s="1"/>
  <c r="S86" i="1"/>
  <c r="T86" i="1" s="1"/>
  <c r="S85" i="1"/>
  <c r="T85" i="1" s="1"/>
  <c r="S84" i="1"/>
  <c r="T84" i="1" s="1"/>
  <c r="S83" i="1"/>
  <c r="T83" i="1" l="1"/>
</calcChain>
</file>

<file path=xl/sharedStrings.xml><?xml version="1.0" encoding="utf-8"?>
<sst xmlns="http://schemas.openxmlformats.org/spreadsheetml/2006/main" count="323" uniqueCount="161">
  <si>
    <t>Frame</t>
  </si>
  <si>
    <t>Cell</t>
  </si>
  <si>
    <t>Length</t>
  </si>
  <si>
    <t>YFP / area</t>
  </si>
  <si>
    <t>Strain</t>
  </si>
  <si>
    <t>Descendent 1 length</t>
  </si>
  <si>
    <t>Descendent 2 length</t>
  </si>
  <si>
    <t>Total length</t>
  </si>
  <si>
    <t>Length fold change</t>
  </si>
  <si>
    <t xml:space="preserve"> </t>
  </si>
  <si>
    <t>Location</t>
  </si>
  <si>
    <t>CFP / area</t>
  </si>
  <si>
    <t>mCherry / area</t>
  </si>
  <si>
    <t>0 h</t>
  </si>
  <si>
    <t>5 h</t>
  </si>
  <si>
    <t>b18</t>
  </si>
  <si>
    <t>b20</t>
  </si>
  <si>
    <t>b21</t>
  </si>
  <si>
    <t>(154.76;236.94)</t>
  </si>
  <si>
    <t>(312.99;228.25)</t>
  </si>
  <si>
    <t>(520.90;296.09)</t>
  </si>
  <si>
    <t>JNC173</t>
  </si>
  <si>
    <t>b269</t>
  </si>
  <si>
    <t>b303</t>
  </si>
  <si>
    <t>(197.70;365.87)</t>
  </si>
  <si>
    <t>(329.62;126.96)</t>
  </si>
  <si>
    <t>JNC174</t>
  </si>
  <si>
    <t>Descendent 3 length</t>
  </si>
  <si>
    <t>Descendent 4 length</t>
  </si>
  <si>
    <t>Descendent 5 length</t>
  </si>
  <si>
    <t>Descendent 6 length</t>
  </si>
  <si>
    <t>Descendent 7 length</t>
  </si>
  <si>
    <t>Descendent 8 length</t>
  </si>
  <si>
    <t>b2</t>
  </si>
  <si>
    <t>b5</t>
  </si>
  <si>
    <t>b14</t>
  </si>
  <si>
    <t>(273.45;437.37)</t>
  </si>
  <si>
    <t>(493.94;458.74)</t>
  </si>
  <si>
    <t>b1</t>
  </si>
  <si>
    <t>b3</t>
  </si>
  <si>
    <t>b4</t>
  </si>
  <si>
    <t>b9</t>
  </si>
  <si>
    <t>b33b</t>
  </si>
  <si>
    <t>(135.31;120.62)</t>
  </si>
  <si>
    <t>(172.26;92.87)</t>
  </si>
  <si>
    <t>(315.18;398.16)</t>
  </si>
  <si>
    <t>(597.71;324.36)</t>
  </si>
  <si>
    <t>(509.53;89.14)</t>
  </si>
  <si>
    <t>b6</t>
  </si>
  <si>
    <t>b11</t>
  </si>
  <si>
    <t>b15</t>
  </si>
  <si>
    <t>b32</t>
  </si>
  <si>
    <t>(73.73;344.17)</t>
  </si>
  <si>
    <t>(116.28;167.72)</t>
  </si>
  <si>
    <t>(170.22;79.58)</t>
  </si>
  <si>
    <t>(209.27;156.03)</t>
  </si>
  <si>
    <t>(275.51;271.24)</t>
  </si>
  <si>
    <t>(546.47;14.03)</t>
  </si>
  <si>
    <t>(639.18;445.92)</t>
  </si>
  <si>
    <t>(64.75;142.04)</t>
  </si>
  <si>
    <t>(303.09;398.65)</t>
  </si>
  <si>
    <t>(519.84;200.63)</t>
  </si>
  <si>
    <t>(614.44;284.17)</t>
  </si>
  <si>
    <t>b8</t>
  </si>
  <si>
    <t>b12</t>
  </si>
  <si>
    <t>(224.92;455.65)</t>
  </si>
  <si>
    <t>(296.35;355.83)</t>
  </si>
  <si>
    <t>(303.28;456.50)</t>
  </si>
  <si>
    <t>(356.92;121.71)</t>
  </si>
  <si>
    <t>b7</t>
  </si>
  <si>
    <t>b17</t>
  </si>
  <si>
    <t>(98.26;376.92)</t>
  </si>
  <si>
    <t>(183.00;94.14)</t>
  </si>
  <si>
    <t>(408.58;191.38)</t>
  </si>
  <si>
    <t>b80</t>
  </si>
  <si>
    <t>(328.87;413.36)</t>
  </si>
  <si>
    <t>(614.87;110.29)</t>
  </si>
  <si>
    <t>(661.33;514.09)</t>
  </si>
  <si>
    <t>(77.14;276.00)</t>
  </si>
  <si>
    <t>(321.84;487.49)</t>
  </si>
  <si>
    <t>(363.60;416.79)</t>
  </si>
  <si>
    <t>(461.34;268.33)</t>
  </si>
  <si>
    <t>(497.03;37.62)</t>
  </si>
  <si>
    <t>(581.10;372.04)</t>
  </si>
  <si>
    <t>b10</t>
  </si>
  <si>
    <t>(515.53;141.69)</t>
  </si>
  <si>
    <t>(567.77;42.03)</t>
  </si>
  <si>
    <t>(606.67;471.00)</t>
  </si>
  <si>
    <t>b13</t>
  </si>
  <si>
    <t>(48.86;306.04)</t>
  </si>
  <si>
    <t>(199.62;308.41)</t>
  </si>
  <si>
    <t>(543.30;325.05)</t>
  </si>
  <si>
    <t>(616.50;274.80)</t>
  </si>
  <si>
    <t>(562.45;161.29)</t>
  </si>
  <si>
    <t>(306.80;346.57)</t>
  </si>
  <si>
    <t>(176.24;76.79)</t>
  </si>
  <si>
    <t>(312.78;276.32)</t>
  </si>
  <si>
    <t>(291.22;418.08)</t>
  </si>
  <si>
    <t>(489.00;252.64)</t>
  </si>
  <si>
    <t>b27</t>
  </si>
  <si>
    <t>(182.80;480.23)</t>
  </si>
  <si>
    <t>(310.28;51.27)</t>
  </si>
  <si>
    <t>(351.55;299.46)</t>
  </si>
  <si>
    <t>(601.14;215.63)</t>
  </si>
  <si>
    <t>b74</t>
  </si>
  <si>
    <t>b561</t>
  </si>
  <si>
    <t>b752</t>
  </si>
  <si>
    <t>(85.92;447.29)</t>
  </si>
  <si>
    <t>(476.89;143.08)</t>
  </si>
  <si>
    <t>(607.87;351.78)</t>
  </si>
  <si>
    <t>b398</t>
  </si>
  <si>
    <t>b624</t>
  </si>
  <si>
    <t>b680</t>
  </si>
  <si>
    <t>b841</t>
  </si>
  <si>
    <t>(303.54;65.44)</t>
  </si>
  <si>
    <t>(458.54;421.31)</t>
  </si>
  <si>
    <t>(514.69;100.00)</t>
  </si>
  <si>
    <t>(616.83;419.18)</t>
  </si>
  <si>
    <t>(486.01;172.96)</t>
  </si>
  <si>
    <t>(558.15;71.58)</t>
  </si>
  <si>
    <t>(558.38;194.29)</t>
  </si>
  <si>
    <t>(71.37;443.18)</t>
  </si>
  <si>
    <t>(229.64;125.57)</t>
  </si>
  <si>
    <t>(398.62;326.89)</t>
  </si>
  <si>
    <t>b16</t>
  </si>
  <si>
    <t>(49.54;202.85)</t>
  </si>
  <si>
    <t>(82.51;142.47)</t>
  </si>
  <si>
    <t>(325.61;195.15)</t>
  </si>
  <si>
    <t>(87.24;411.26)</t>
  </si>
  <si>
    <t>(55.09;459.63)</t>
  </si>
  <si>
    <t>(143.85;330.28)</t>
  </si>
  <si>
    <t>(210.22;234.67)</t>
  </si>
  <si>
    <t>(273.80;306.70)</t>
  </si>
  <si>
    <t>(288.12;250.04)</t>
  </si>
  <si>
    <t>b20a</t>
  </si>
  <si>
    <t>b20b</t>
  </si>
  <si>
    <t>(71.14;466.50)</t>
  </si>
  <si>
    <t>(133.20;126.13)</t>
  </si>
  <si>
    <t>(299.60;173.91)</t>
  </si>
  <si>
    <t>(414.65;390.06)</t>
  </si>
  <si>
    <t>(562.35;325.38)</t>
  </si>
  <si>
    <t>(93.55;158.23)</t>
  </si>
  <si>
    <t>(96.91;154.27)</t>
  </si>
  <si>
    <t>Descendent 9 length</t>
  </si>
  <si>
    <t>Descendent 10 length</t>
  </si>
  <si>
    <t>(246.62;134.31)</t>
  </si>
  <si>
    <t>(569.76;454.69)</t>
  </si>
  <si>
    <t>(129.74;240.04)</t>
  </si>
  <si>
    <t>b21a</t>
  </si>
  <si>
    <t>(215.12;293.13)</t>
  </si>
  <si>
    <t>(220.44;325.04)</t>
  </si>
  <si>
    <t>(559.78;107.53)</t>
  </si>
  <si>
    <t>(494.74;354.99)</t>
  </si>
  <si>
    <t>(491.30;368.59)</t>
  </si>
  <si>
    <t>(51.03;103.75)</t>
  </si>
  <si>
    <t>(96.99;309.94)</t>
  </si>
  <si>
    <t>(390.19;342.35)</t>
  </si>
  <si>
    <t>(180.07;409.65)</t>
  </si>
  <si>
    <t>(578.36;420.68)</t>
  </si>
  <si>
    <t>(232.09;127.27)</t>
  </si>
  <si>
    <t>(277.29;145.6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0" borderId="0" xfId="0" quotePrefix="1"/>
    <xf numFmtId="0" fontId="2" fillId="0" borderId="0" xfId="0" applyFont="1"/>
    <xf numFmtId="0" fontId="0" fillId="0" borderId="0" xfId="0" applyAlignment="1">
      <alignment horizontal="righ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6403705585189"/>
          <c:y val="4.1013779527558997E-2"/>
          <c:w val="0.77569285694126933"/>
          <c:h val="0.77489910535376627"/>
        </c:manualLayout>
      </c:layout>
      <c:scatterChart>
        <c:scatterStyle val="lineMarker"/>
        <c:varyColors val="0"/>
        <c:ser>
          <c:idx val="2"/>
          <c:order val="0"/>
          <c:tx>
            <c:v>HK022+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9050">
                <a:solidFill>
                  <a:srgbClr val="0070C0">
                    <a:alpha val="50000"/>
                  </a:srgbClr>
                </a:solidFill>
              </a:ln>
              <a:effectLst/>
            </c:spPr>
          </c:marker>
          <c:xVal>
            <c:numRef>
              <c:f>Sheet1!$E$3:$E$52</c:f>
              <c:numCache>
                <c:formatCode>General</c:formatCode>
                <c:ptCount val="50"/>
                <c:pt idx="0">
                  <c:v>18.065643000000001</c:v>
                </c:pt>
                <c:pt idx="1">
                  <c:v>10.175200999999999</c:v>
                </c:pt>
                <c:pt idx="2">
                  <c:v>36.681699999999999</c:v>
                </c:pt>
                <c:pt idx="3">
                  <c:v>15.841552999999999</c:v>
                </c:pt>
                <c:pt idx="4">
                  <c:v>5.9499817000000004</c:v>
                </c:pt>
                <c:pt idx="5">
                  <c:v>0.36053467</c:v>
                </c:pt>
                <c:pt idx="6">
                  <c:v>1.3258057000000001</c:v>
                </c:pt>
                <c:pt idx="7">
                  <c:v>1.4615631</c:v>
                </c:pt>
                <c:pt idx="8">
                  <c:v>4.263687</c:v>
                </c:pt>
                <c:pt idx="9">
                  <c:v>0.12611389000000001</c:v>
                </c:pt>
                <c:pt idx="10">
                  <c:v>2.166687</c:v>
                </c:pt>
                <c:pt idx="11">
                  <c:v>70.97072</c:v>
                </c:pt>
                <c:pt idx="12">
                  <c:v>1.7389220999999999</c:v>
                </c:pt>
                <c:pt idx="13">
                  <c:v>9.3292540000000006</c:v>
                </c:pt>
                <c:pt idx="14">
                  <c:v>19.984772</c:v>
                </c:pt>
                <c:pt idx="15">
                  <c:v>8.9510799999999993</c:v>
                </c:pt>
                <c:pt idx="16">
                  <c:v>4.6003113000000004</c:v>
                </c:pt>
                <c:pt idx="17">
                  <c:v>2.1695861999999999</c:v>
                </c:pt>
                <c:pt idx="18">
                  <c:v>0.58616639999999998</c:v>
                </c:pt>
                <c:pt idx="19">
                  <c:v>10.6371155</c:v>
                </c:pt>
                <c:pt idx="20">
                  <c:v>6.4720000000000004</c:v>
                </c:pt>
                <c:pt idx="21">
                  <c:v>78.137249999999995</c:v>
                </c:pt>
                <c:pt idx="22">
                  <c:v>22.840164000000001</c:v>
                </c:pt>
                <c:pt idx="23">
                  <c:v>11.436584</c:v>
                </c:pt>
                <c:pt idx="24">
                  <c:v>32.691208000000003</c:v>
                </c:pt>
                <c:pt idx="25">
                  <c:v>3.8174589999999999</c:v>
                </c:pt>
                <c:pt idx="26">
                  <c:v>7.2472687000000002</c:v>
                </c:pt>
                <c:pt idx="27">
                  <c:v>0.91494750000000002</c:v>
                </c:pt>
                <c:pt idx="28">
                  <c:v>5.3907775999999998</c:v>
                </c:pt>
                <c:pt idx="29">
                  <c:v>3.3654785</c:v>
                </c:pt>
                <c:pt idx="30">
                  <c:v>2.0475005999999998</c:v>
                </c:pt>
                <c:pt idx="31">
                  <c:v>3.6065521</c:v>
                </c:pt>
                <c:pt idx="32">
                  <c:v>14.958496</c:v>
                </c:pt>
                <c:pt idx="33">
                  <c:v>3.3335571000000002</c:v>
                </c:pt>
                <c:pt idx="34">
                  <c:v>30.678802000000001</c:v>
                </c:pt>
                <c:pt idx="35">
                  <c:v>6.5593260000000004</c:v>
                </c:pt>
                <c:pt idx="36">
                  <c:v>5.5871276999999999</c:v>
                </c:pt>
                <c:pt idx="37">
                  <c:v>13.1586</c:v>
                </c:pt>
                <c:pt idx="38">
                  <c:v>29.465347000000001</c:v>
                </c:pt>
                <c:pt idx="39">
                  <c:v>3.8703918000000002</c:v>
                </c:pt>
                <c:pt idx="40">
                  <c:v>0.20968628</c:v>
                </c:pt>
                <c:pt idx="41">
                  <c:v>3.1060333</c:v>
                </c:pt>
                <c:pt idx="42">
                  <c:v>1.2548523</c:v>
                </c:pt>
                <c:pt idx="43">
                  <c:v>1.3980254999999999</c:v>
                </c:pt>
                <c:pt idx="44">
                  <c:v>56.118988000000002</c:v>
                </c:pt>
                <c:pt idx="45">
                  <c:v>9.5664829999999998</c:v>
                </c:pt>
                <c:pt idx="46">
                  <c:v>11.059677000000001</c:v>
                </c:pt>
                <c:pt idx="47">
                  <c:v>7.3951415999999996</c:v>
                </c:pt>
                <c:pt idx="48">
                  <c:v>8.2401280000000003</c:v>
                </c:pt>
                <c:pt idx="49">
                  <c:v>2.7985992</c:v>
                </c:pt>
              </c:numCache>
            </c:numRef>
          </c:xVal>
          <c:yVal>
            <c:numRef>
              <c:f>Sheet1!$T$3:$T$52</c:f>
              <c:numCache>
                <c:formatCode>General</c:formatCode>
                <c:ptCount val="50"/>
                <c:pt idx="0">
                  <c:v>1.0306382219279098</c:v>
                </c:pt>
                <c:pt idx="1">
                  <c:v>0.98418547991169769</c:v>
                </c:pt>
                <c:pt idx="2">
                  <c:v>0.93989659676893156</c:v>
                </c:pt>
                <c:pt idx="3">
                  <c:v>0.85323476055586722</c:v>
                </c:pt>
                <c:pt idx="4">
                  <c:v>0.83548654085187313</c:v>
                </c:pt>
                <c:pt idx="5">
                  <c:v>0.83189521064656158</c:v>
                </c:pt>
                <c:pt idx="6">
                  <c:v>0.88337960602405141</c:v>
                </c:pt>
                <c:pt idx="7">
                  <c:v>0.90623323439604053</c:v>
                </c:pt>
                <c:pt idx="8">
                  <c:v>0.90064666715611807</c:v>
                </c:pt>
                <c:pt idx="9">
                  <c:v>0.94927543127280023</c:v>
                </c:pt>
                <c:pt idx="10">
                  <c:v>0.75642319548484227</c:v>
                </c:pt>
                <c:pt idx="11">
                  <c:v>0.92965477314855471</c:v>
                </c:pt>
                <c:pt idx="12">
                  <c:v>0.85602759901512282</c:v>
                </c:pt>
                <c:pt idx="13">
                  <c:v>0.84609452180610956</c:v>
                </c:pt>
                <c:pt idx="14">
                  <c:v>0.82622460846347778</c:v>
                </c:pt>
                <c:pt idx="15">
                  <c:v>1.6948449123167055</c:v>
                </c:pt>
                <c:pt idx="16">
                  <c:v>0.84876176192447139</c:v>
                </c:pt>
                <c:pt idx="17">
                  <c:v>0.91566789719242159</c:v>
                </c:pt>
                <c:pt idx="18">
                  <c:v>0.86789226374080297</c:v>
                </c:pt>
                <c:pt idx="19">
                  <c:v>0.86480501871184834</c:v>
                </c:pt>
                <c:pt idx="20">
                  <c:v>0.77775073210297085</c:v>
                </c:pt>
                <c:pt idx="21">
                  <c:v>0.92374249680966913</c:v>
                </c:pt>
                <c:pt idx="22">
                  <c:v>0.95718618608946526</c:v>
                </c:pt>
                <c:pt idx="23">
                  <c:v>0.96563902449218519</c:v>
                </c:pt>
                <c:pt idx="24">
                  <c:v>0.84092717811526241</c:v>
                </c:pt>
                <c:pt idx="25">
                  <c:v>0.97249492685385353</c:v>
                </c:pt>
                <c:pt idx="26">
                  <c:v>0.9842404888130627</c:v>
                </c:pt>
                <c:pt idx="27">
                  <c:v>0.75576847053648744</c:v>
                </c:pt>
                <c:pt idx="28">
                  <c:v>0.92359379046217172</c:v>
                </c:pt>
                <c:pt idx="29">
                  <c:v>1.502402198622468</c:v>
                </c:pt>
                <c:pt idx="30">
                  <c:v>0.76617788998350145</c:v>
                </c:pt>
                <c:pt idx="31">
                  <c:v>0.96029779381885272</c:v>
                </c:pt>
                <c:pt idx="32">
                  <c:v>0.9557787438022598</c:v>
                </c:pt>
                <c:pt idx="33">
                  <c:v>1.8792473251669641</c:v>
                </c:pt>
                <c:pt idx="34">
                  <c:v>0.93540985682490108</c:v>
                </c:pt>
                <c:pt idx="35">
                  <c:v>0.83351630397271081</c:v>
                </c:pt>
                <c:pt idx="36">
                  <c:v>0.97295635009190029</c:v>
                </c:pt>
                <c:pt idx="37">
                  <c:v>0.96992407768269839</c:v>
                </c:pt>
                <c:pt idx="38">
                  <c:v>0.96856208985649983</c:v>
                </c:pt>
                <c:pt idx="39">
                  <c:v>0.90882709137856188</c:v>
                </c:pt>
                <c:pt idx="40">
                  <c:v>1.1885549177812544</c:v>
                </c:pt>
                <c:pt idx="41">
                  <c:v>1.0374196697106493</c:v>
                </c:pt>
                <c:pt idx="42">
                  <c:v>0.98295676410178556</c:v>
                </c:pt>
                <c:pt idx="43">
                  <c:v>0.98570515265676795</c:v>
                </c:pt>
                <c:pt idx="44">
                  <c:v>0.78870732397575716</c:v>
                </c:pt>
                <c:pt idx="45">
                  <c:v>0.85162253980300573</c:v>
                </c:pt>
                <c:pt idx="46">
                  <c:v>0.8949890286335066</c:v>
                </c:pt>
                <c:pt idx="47">
                  <c:v>0.97823741175955448</c:v>
                </c:pt>
                <c:pt idx="48">
                  <c:v>1.977957125410776</c:v>
                </c:pt>
                <c:pt idx="49">
                  <c:v>1.1126688651133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12-4845-9560-9C4B59D71274}"/>
            </c:ext>
          </c:extLst>
        </c:ser>
        <c:ser>
          <c:idx val="0"/>
          <c:order val="1"/>
          <c:tx>
            <c:v>no phag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9050">
                <a:solidFill>
                  <a:srgbClr val="FF0000">
                    <a:alpha val="50000"/>
                  </a:srgbClr>
                </a:solidFill>
              </a:ln>
              <a:effectLst/>
            </c:spPr>
          </c:marker>
          <c:xVal>
            <c:numRef>
              <c:f>Sheet1!$E$53:$E$102</c:f>
              <c:numCache>
                <c:formatCode>General</c:formatCode>
                <c:ptCount val="50"/>
                <c:pt idx="0">
                  <c:v>294.81563999999997</c:v>
                </c:pt>
                <c:pt idx="1">
                  <c:v>57.300719999999998</c:v>
                </c:pt>
                <c:pt idx="2">
                  <c:v>0.66816710000000001</c:v>
                </c:pt>
                <c:pt idx="3">
                  <c:v>76.617660000000001</c:v>
                </c:pt>
                <c:pt idx="4">
                  <c:v>63.430970000000002</c:v>
                </c:pt>
                <c:pt idx="5">
                  <c:v>44.798645</c:v>
                </c:pt>
                <c:pt idx="6">
                  <c:v>0.12414551</c:v>
                </c:pt>
                <c:pt idx="7">
                  <c:v>25.733948000000002</c:v>
                </c:pt>
                <c:pt idx="8">
                  <c:v>206.26639</c:v>
                </c:pt>
                <c:pt idx="9">
                  <c:v>50.988754</c:v>
                </c:pt>
                <c:pt idx="10">
                  <c:v>169.97154</c:v>
                </c:pt>
                <c:pt idx="11">
                  <c:v>0.64082335999999995</c:v>
                </c:pt>
                <c:pt idx="12">
                  <c:v>70.662766000000005</c:v>
                </c:pt>
                <c:pt idx="13">
                  <c:v>13.665298</c:v>
                </c:pt>
                <c:pt idx="14">
                  <c:v>3.9677123999999999</c:v>
                </c:pt>
                <c:pt idx="15">
                  <c:v>98.327269999999999</c:v>
                </c:pt>
                <c:pt idx="16">
                  <c:v>0.40621948000000002</c:v>
                </c:pt>
                <c:pt idx="17">
                  <c:v>67.002350000000007</c:v>
                </c:pt>
                <c:pt idx="18">
                  <c:v>91.847700000000003</c:v>
                </c:pt>
                <c:pt idx="19">
                  <c:v>119.876114</c:v>
                </c:pt>
                <c:pt idx="20">
                  <c:v>1.1460113999999999</c:v>
                </c:pt>
                <c:pt idx="21">
                  <c:v>174.17179999999999</c:v>
                </c:pt>
                <c:pt idx="22">
                  <c:v>159.83457999999999</c:v>
                </c:pt>
                <c:pt idx="23">
                  <c:v>11.452225</c:v>
                </c:pt>
                <c:pt idx="24">
                  <c:v>11.035004000000001</c:v>
                </c:pt>
                <c:pt idx="25">
                  <c:v>20.541793999999999</c:v>
                </c:pt>
                <c:pt idx="26">
                  <c:v>190.15703999999999</c:v>
                </c:pt>
                <c:pt idx="27">
                  <c:v>43.649230000000003</c:v>
                </c:pt>
                <c:pt idx="28">
                  <c:v>112.772064</c:v>
                </c:pt>
                <c:pt idx="29">
                  <c:v>201.03110000000001</c:v>
                </c:pt>
                <c:pt idx="30">
                  <c:v>171.25897000000001</c:v>
                </c:pt>
                <c:pt idx="31">
                  <c:v>143.28335999999999</c:v>
                </c:pt>
                <c:pt idx="32">
                  <c:v>69.539699999999996</c:v>
                </c:pt>
                <c:pt idx="33">
                  <c:v>108.66092</c:v>
                </c:pt>
                <c:pt idx="34">
                  <c:v>209.84694999999999</c:v>
                </c:pt>
                <c:pt idx="35">
                  <c:v>1.4249725</c:v>
                </c:pt>
                <c:pt idx="36">
                  <c:v>119.625046</c:v>
                </c:pt>
                <c:pt idx="37">
                  <c:v>190.15342999999999</c:v>
                </c:pt>
                <c:pt idx="38">
                  <c:v>93.517880000000005</c:v>
                </c:pt>
                <c:pt idx="39">
                  <c:v>140.76721000000001</c:v>
                </c:pt>
                <c:pt idx="40">
                  <c:v>25.821670000000001</c:v>
                </c:pt>
                <c:pt idx="41">
                  <c:v>174.89608999999999</c:v>
                </c:pt>
                <c:pt idx="42">
                  <c:v>63.109189999999998</c:v>
                </c:pt>
                <c:pt idx="43">
                  <c:v>8.8792419999999996</c:v>
                </c:pt>
                <c:pt idx="44">
                  <c:v>46.421689999999998</c:v>
                </c:pt>
                <c:pt idx="45">
                  <c:v>178.76486</c:v>
                </c:pt>
                <c:pt idx="46">
                  <c:v>256.90910000000002</c:v>
                </c:pt>
                <c:pt idx="47">
                  <c:v>1.778305</c:v>
                </c:pt>
                <c:pt idx="48">
                  <c:v>141.52798000000001</c:v>
                </c:pt>
                <c:pt idx="49">
                  <c:v>132.38782</c:v>
                </c:pt>
              </c:numCache>
            </c:numRef>
          </c:xVal>
          <c:yVal>
            <c:numRef>
              <c:f>Sheet1!$T$53:$T$102</c:f>
              <c:numCache>
                <c:formatCode>General</c:formatCode>
                <c:ptCount val="50"/>
                <c:pt idx="0">
                  <c:v>4.4395468941667122</c:v>
                </c:pt>
                <c:pt idx="1">
                  <c:v>1.8548836483159341</c:v>
                </c:pt>
                <c:pt idx="2">
                  <c:v>0.79790281949443642</c:v>
                </c:pt>
                <c:pt idx="3">
                  <c:v>1.5288653317356937</c:v>
                </c:pt>
                <c:pt idx="4">
                  <c:v>2.4756155007950453</c:v>
                </c:pt>
                <c:pt idx="5">
                  <c:v>0.8517012070536456</c:v>
                </c:pt>
                <c:pt idx="6">
                  <c:v>0.76772749900769932</c:v>
                </c:pt>
                <c:pt idx="7">
                  <c:v>0.90697354574914424</c:v>
                </c:pt>
                <c:pt idx="8">
                  <c:v>3.2741813551369141</c:v>
                </c:pt>
                <c:pt idx="9">
                  <c:v>0.95268746764762491</c:v>
                </c:pt>
                <c:pt idx="10">
                  <c:v>0.873549267406596</c:v>
                </c:pt>
                <c:pt idx="11">
                  <c:v>0.90233048353834</c:v>
                </c:pt>
                <c:pt idx="12">
                  <c:v>1.8084945486959763</c:v>
                </c:pt>
                <c:pt idx="13">
                  <c:v>0.86326573360149494</c:v>
                </c:pt>
                <c:pt idx="14">
                  <c:v>0.91578033724078534</c:v>
                </c:pt>
                <c:pt idx="15">
                  <c:v>1.0347035243023348</c:v>
                </c:pt>
                <c:pt idx="16">
                  <c:v>0.92896224935506666</c:v>
                </c:pt>
                <c:pt idx="17">
                  <c:v>1.1623311517140014</c:v>
                </c:pt>
                <c:pt idx="18">
                  <c:v>2.4240864967562219</c:v>
                </c:pt>
                <c:pt idx="19">
                  <c:v>1.0893900747379412</c:v>
                </c:pt>
                <c:pt idx="20">
                  <c:v>0.8569139088386406</c:v>
                </c:pt>
                <c:pt idx="21">
                  <c:v>4.3882686894078446</c:v>
                </c:pt>
                <c:pt idx="22">
                  <c:v>2.7943278430397136</c:v>
                </c:pt>
                <c:pt idx="23">
                  <c:v>0.81031460566373847</c:v>
                </c:pt>
                <c:pt idx="24">
                  <c:v>1.8636531550465369</c:v>
                </c:pt>
                <c:pt idx="25">
                  <c:v>1.4765355626287229</c:v>
                </c:pt>
                <c:pt idx="26">
                  <c:v>5.8664570944273979</c:v>
                </c:pt>
                <c:pt idx="27">
                  <c:v>1.6001928585540806</c:v>
                </c:pt>
                <c:pt idx="28">
                  <c:v>3.2825953683099587</c:v>
                </c:pt>
                <c:pt idx="29">
                  <c:v>2.7265753091775005</c:v>
                </c:pt>
                <c:pt idx="30">
                  <c:v>7.9533037443619179</c:v>
                </c:pt>
                <c:pt idx="31">
                  <c:v>1.3071778509352516</c:v>
                </c:pt>
                <c:pt idx="32">
                  <c:v>1.1090840565932616</c:v>
                </c:pt>
                <c:pt idx="33">
                  <c:v>1.3644049806059648</c:v>
                </c:pt>
                <c:pt idx="34">
                  <c:v>4.0743525910546419</c:v>
                </c:pt>
                <c:pt idx="35">
                  <c:v>0.90327323588646646</c:v>
                </c:pt>
                <c:pt idx="36">
                  <c:v>3.1115346317755908</c:v>
                </c:pt>
                <c:pt idx="37">
                  <c:v>0.92444323506410231</c:v>
                </c:pt>
                <c:pt idx="38">
                  <c:v>3.8521094525673951</c:v>
                </c:pt>
                <c:pt idx="39">
                  <c:v>3.7311959232483285</c:v>
                </c:pt>
                <c:pt idx="40">
                  <c:v>0.97407416799603552</c:v>
                </c:pt>
                <c:pt idx="41">
                  <c:v>3.3570112086556136</c:v>
                </c:pt>
                <c:pt idx="42">
                  <c:v>0.92289578207824907</c:v>
                </c:pt>
                <c:pt idx="43">
                  <c:v>0.73520376856380487</c:v>
                </c:pt>
                <c:pt idx="44">
                  <c:v>1.4114122557691731</c:v>
                </c:pt>
                <c:pt idx="45">
                  <c:v>4.439782532314883</c:v>
                </c:pt>
                <c:pt idx="46">
                  <c:v>2.4380284142119542</c:v>
                </c:pt>
                <c:pt idx="47">
                  <c:v>0.88717965078154504</c:v>
                </c:pt>
                <c:pt idx="48">
                  <c:v>2.9975064449407132</c:v>
                </c:pt>
                <c:pt idx="49">
                  <c:v>2.0425143101170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E3-1744-B483-DD7EDF2470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023008"/>
        <c:axId val="189443968"/>
      </c:scatterChart>
      <c:valAx>
        <c:axId val="129023008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600" i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P</a:t>
                </a:r>
                <a:r>
                  <a:rPr lang="en-US" sz="1600" i="1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torCAD</a:t>
                </a:r>
                <a:r>
                  <a:rPr lang="en-US" sz="1600" i="1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-yfp</a:t>
                </a:r>
                <a:r>
                  <a:rPr lang="en-US" sz="16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fluorescence</a:t>
                </a:r>
                <a:r>
                  <a:rPr lang="en-US" sz="16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at time of transition (a.u.)</a:t>
                </a:r>
                <a:endParaRPr lang="en-US" sz="160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endParaRPr>
              </a:p>
            </c:rich>
          </c:tx>
          <c:layout>
            <c:manualLayout>
              <c:xMode val="edge"/>
              <c:yMode val="edge"/>
              <c:x val="0.14706876358197199"/>
              <c:y val="0.8715007902238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89443968"/>
        <c:crosses val="autoZero"/>
        <c:crossBetween val="midCat"/>
      </c:valAx>
      <c:valAx>
        <c:axId val="18944396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6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Growth 5 h after transition</a:t>
                </a:r>
                <a:endParaRPr lang="en-US" sz="16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endParaRPr>
              </a:p>
              <a:p>
                <a:pPr>
                  <a:defRPr sz="16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6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(fold change in colony area)</a:t>
                </a:r>
                <a:endParaRPr lang="en-US" sz="160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endParaRPr>
              </a:p>
            </c:rich>
          </c:tx>
          <c:layout>
            <c:manualLayout>
              <c:xMode val="edge"/>
              <c:yMode val="edge"/>
              <c:x val="5.79791437360652E-4"/>
              <c:y val="0.1984786427906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29023008"/>
        <c:crossesAt val="0.1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1584557474670499"/>
          <c:y val="7.6892656563090897E-2"/>
          <c:w val="0.203477866677956"/>
          <c:h val="0.11512643580842701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88051392769453"/>
          <c:y val="4.1013779527558997E-2"/>
          <c:w val="0.77345271357209378"/>
          <c:h val="0.77489910535376627"/>
        </c:manualLayout>
      </c:layout>
      <c:scatterChart>
        <c:scatterStyle val="lineMarker"/>
        <c:varyColors val="0"/>
        <c:ser>
          <c:idx val="2"/>
          <c:order val="0"/>
          <c:tx>
            <c:v>HK022+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9050">
                <a:solidFill>
                  <a:srgbClr val="0070C0">
                    <a:alpha val="50000"/>
                  </a:srgbClr>
                </a:solidFill>
              </a:ln>
              <a:effectLst/>
            </c:spPr>
          </c:marker>
          <c:xVal>
            <c:numRef>
              <c:f>Sheet1!$E$3:$E$52</c:f>
              <c:numCache>
                <c:formatCode>General</c:formatCode>
                <c:ptCount val="50"/>
                <c:pt idx="0">
                  <c:v>18.065643000000001</c:v>
                </c:pt>
                <c:pt idx="1">
                  <c:v>10.175200999999999</c:v>
                </c:pt>
                <c:pt idx="2">
                  <c:v>36.681699999999999</c:v>
                </c:pt>
                <c:pt idx="3">
                  <c:v>15.841552999999999</c:v>
                </c:pt>
                <c:pt idx="4">
                  <c:v>5.9499817000000004</c:v>
                </c:pt>
                <c:pt idx="5">
                  <c:v>0.36053467</c:v>
                </c:pt>
                <c:pt idx="6">
                  <c:v>1.3258057000000001</c:v>
                </c:pt>
                <c:pt idx="7">
                  <c:v>1.4615631</c:v>
                </c:pt>
                <c:pt idx="8">
                  <c:v>4.263687</c:v>
                </c:pt>
                <c:pt idx="9">
                  <c:v>0.12611389000000001</c:v>
                </c:pt>
                <c:pt idx="10">
                  <c:v>2.166687</c:v>
                </c:pt>
                <c:pt idx="11">
                  <c:v>70.97072</c:v>
                </c:pt>
                <c:pt idx="12">
                  <c:v>1.7389220999999999</c:v>
                </c:pt>
                <c:pt idx="13">
                  <c:v>9.3292540000000006</c:v>
                </c:pt>
                <c:pt idx="14">
                  <c:v>19.984772</c:v>
                </c:pt>
                <c:pt idx="15">
                  <c:v>8.9510799999999993</c:v>
                </c:pt>
                <c:pt idx="16">
                  <c:v>4.6003113000000004</c:v>
                </c:pt>
                <c:pt idx="17">
                  <c:v>2.1695861999999999</c:v>
                </c:pt>
                <c:pt idx="18">
                  <c:v>0.58616639999999998</c:v>
                </c:pt>
                <c:pt idx="19">
                  <c:v>10.6371155</c:v>
                </c:pt>
                <c:pt idx="20">
                  <c:v>6.4720000000000004</c:v>
                </c:pt>
                <c:pt idx="21">
                  <c:v>78.137249999999995</c:v>
                </c:pt>
                <c:pt idx="22">
                  <c:v>22.840164000000001</c:v>
                </c:pt>
                <c:pt idx="23">
                  <c:v>11.436584</c:v>
                </c:pt>
                <c:pt idx="24">
                  <c:v>32.691208000000003</c:v>
                </c:pt>
                <c:pt idx="25">
                  <c:v>3.8174589999999999</c:v>
                </c:pt>
                <c:pt idx="26">
                  <c:v>7.2472687000000002</c:v>
                </c:pt>
                <c:pt idx="27">
                  <c:v>0.91494750000000002</c:v>
                </c:pt>
                <c:pt idx="28">
                  <c:v>5.3907775999999998</c:v>
                </c:pt>
                <c:pt idx="29">
                  <c:v>3.3654785</c:v>
                </c:pt>
                <c:pt idx="30">
                  <c:v>2.0475005999999998</c:v>
                </c:pt>
                <c:pt idx="31">
                  <c:v>3.6065521</c:v>
                </c:pt>
                <c:pt idx="32">
                  <c:v>14.958496</c:v>
                </c:pt>
                <c:pt idx="33">
                  <c:v>3.3335571000000002</c:v>
                </c:pt>
                <c:pt idx="34">
                  <c:v>30.678802000000001</c:v>
                </c:pt>
                <c:pt idx="35">
                  <c:v>6.5593260000000004</c:v>
                </c:pt>
                <c:pt idx="36">
                  <c:v>5.5871276999999999</c:v>
                </c:pt>
                <c:pt idx="37">
                  <c:v>13.1586</c:v>
                </c:pt>
                <c:pt idx="38">
                  <c:v>29.465347000000001</c:v>
                </c:pt>
                <c:pt idx="39">
                  <c:v>3.8703918000000002</c:v>
                </c:pt>
                <c:pt idx="40">
                  <c:v>0.20968628</c:v>
                </c:pt>
                <c:pt idx="41">
                  <c:v>3.1060333</c:v>
                </c:pt>
                <c:pt idx="42">
                  <c:v>1.2548523</c:v>
                </c:pt>
                <c:pt idx="43">
                  <c:v>1.3980254999999999</c:v>
                </c:pt>
                <c:pt idx="44">
                  <c:v>56.118988000000002</c:v>
                </c:pt>
                <c:pt idx="45">
                  <c:v>9.5664829999999998</c:v>
                </c:pt>
                <c:pt idx="46">
                  <c:v>11.059677000000001</c:v>
                </c:pt>
                <c:pt idx="47">
                  <c:v>7.3951415999999996</c:v>
                </c:pt>
                <c:pt idx="48">
                  <c:v>8.2401280000000003</c:v>
                </c:pt>
                <c:pt idx="49">
                  <c:v>2.7985992</c:v>
                </c:pt>
              </c:numCache>
            </c:numRef>
          </c:xVal>
          <c:yVal>
            <c:numRef>
              <c:f>Sheet1!$T$3:$T$52</c:f>
              <c:numCache>
                <c:formatCode>General</c:formatCode>
                <c:ptCount val="50"/>
                <c:pt idx="0">
                  <c:v>1.0306382219279098</c:v>
                </c:pt>
                <c:pt idx="1">
                  <c:v>0.98418547991169769</c:v>
                </c:pt>
                <c:pt idx="2">
                  <c:v>0.93989659676893156</c:v>
                </c:pt>
                <c:pt idx="3">
                  <c:v>0.85323476055586722</c:v>
                </c:pt>
                <c:pt idx="4">
                  <c:v>0.83548654085187313</c:v>
                </c:pt>
                <c:pt idx="5">
                  <c:v>0.83189521064656158</c:v>
                </c:pt>
                <c:pt idx="6">
                  <c:v>0.88337960602405141</c:v>
                </c:pt>
                <c:pt idx="7">
                  <c:v>0.90623323439604053</c:v>
                </c:pt>
                <c:pt idx="8">
                  <c:v>0.90064666715611807</c:v>
                </c:pt>
                <c:pt idx="9">
                  <c:v>0.94927543127280023</c:v>
                </c:pt>
                <c:pt idx="10">
                  <c:v>0.75642319548484227</c:v>
                </c:pt>
                <c:pt idx="11">
                  <c:v>0.92965477314855471</c:v>
                </c:pt>
                <c:pt idx="12">
                  <c:v>0.85602759901512282</c:v>
                </c:pt>
                <c:pt idx="13">
                  <c:v>0.84609452180610956</c:v>
                </c:pt>
                <c:pt idx="14">
                  <c:v>0.82622460846347778</c:v>
                </c:pt>
                <c:pt idx="15">
                  <c:v>1.6948449123167055</c:v>
                </c:pt>
                <c:pt idx="16">
                  <c:v>0.84876176192447139</c:v>
                </c:pt>
                <c:pt idx="17">
                  <c:v>0.91566789719242159</c:v>
                </c:pt>
                <c:pt idx="18">
                  <c:v>0.86789226374080297</c:v>
                </c:pt>
                <c:pt idx="19">
                  <c:v>0.86480501871184834</c:v>
                </c:pt>
                <c:pt idx="20">
                  <c:v>0.77775073210297085</c:v>
                </c:pt>
                <c:pt idx="21">
                  <c:v>0.92374249680966913</c:v>
                </c:pt>
                <c:pt idx="22">
                  <c:v>0.95718618608946526</c:v>
                </c:pt>
                <c:pt idx="23">
                  <c:v>0.96563902449218519</c:v>
                </c:pt>
                <c:pt idx="24">
                  <c:v>0.84092717811526241</c:v>
                </c:pt>
                <c:pt idx="25">
                  <c:v>0.97249492685385353</c:v>
                </c:pt>
                <c:pt idx="26">
                  <c:v>0.9842404888130627</c:v>
                </c:pt>
                <c:pt idx="27">
                  <c:v>0.75576847053648744</c:v>
                </c:pt>
                <c:pt idx="28">
                  <c:v>0.92359379046217172</c:v>
                </c:pt>
                <c:pt idx="29">
                  <c:v>1.502402198622468</c:v>
                </c:pt>
                <c:pt idx="30">
                  <c:v>0.76617788998350145</c:v>
                </c:pt>
                <c:pt idx="31">
                  <c:v>0.96029779381885272</c:v>
                </c:pt>
                <c:pt idx="32">
                  <c:v>0.9557787438022598</c:v>
                </c:pt>
                <c:pt idx="33">
                  <c:v>1.8792473251669641</c:v>
                </c:pt>
                <c:pt idx="34">
                  <c:v>0.93540985682490108</c:v>
                </c:pt>
                <c:pt idx="35">
                  <c:v>0.83351630397271081</c:v>
                </c:pt>
                <c:pt idx="36">
                  <c:v>0.97295635009190029</c:v>
                </c:pt>
                <c:pt idx="37">
                  <c:v>0.96992407768269839</c:v>
                </c:pt>
                <c:pt idx="38">
                  <c:v>0.96856208985649983</c:v>
                </c:pt>
                <c:pt idx="39">
                  <c:v>0.90882709137856188</c:v>
                </c:pt>
                <c:pt idx="40">
                  <c:v>1.1885549177812544</c:v>
                </c:pt>
                <c:pt idx="41">
                  <c:v>1.0374196697106493</c:v>
                </c:pt>
                <c:pt idx="42">
                  <c:v>0.98295676410178556</c:v>
                </c:pt>
                <c:pt idx="43">
                  <c:v>0.98570515265676795</c:v>
                </c:pt>
                <c:pt idx="44">
                  <c:v>0.78870732397575716</c:v>
                </c:pt>
                <c:pt idx="45">
                  <c:v>0.85162253980300573</c:v>
                </c:pt>
                <c:pt idx="46">
                  <c:v>0.8949890286335066</c:v>
                </c:pt>
                <c:pt idx="47">
                  <c:v>0.97823741175955448</c:v>
                </c:pt>
                <c:pt idx="48">
                  <c:v>1.977957125410776</c:v>
                </c:pt>
                <c:pt idx="49">
                  <c:v>1.1126688651133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01-8748-8D28-7B40FDF2A253}"/>
            </c:ext>
          </c:extLst>
        </c:ser>
        <c:ser>
          <c:idx val="0"/>
          <c:order val="1"/>
          <c:tx>
            <c:v>no phag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9050">
                <a:solidFill>
                  <a:srgbClr val="FF0000">
                    <a:alpha val="50000"/>
                  </a:srgbClr>
                </a:solidFill>
              </a:ln>
              <a:effectLst/>
            </c:spPr>
          </c:marker>
          <c:xVal>
            <c:numRef>
              <c:f>Sheet1!$E$53:$E$102</c:f>
              <c:numCache>
                <c:formatCode>General</c:formatCode>
                <c:ptCount val="50"/>
                <c:pt idx="0">
                  <c:v>294.81563999999997</c:v>
                </c:pt>
                <c:pt idx="1">
                  <c:v>57.300719999999998</c:v>
                </c:pt>
                <c:pt idx="2">
                  <c:v>0.66816710000000001</c:v>
                </c:pt>
                <c:pt idx="3">
                  <c:v>76.617660000000001</c:v>
                </c:pt>
                <c:pt idx="4">
                  <c:v>63.430970000000002</c:v>
                </c:pt>
                <c:pt idx="5">
                  <c:v>44.798645</c:v>
                </c:pt>
                <c:pt idx="6">
                  <c:v>0.12414551</c:v>
                </c:pt>
                <c:pt idx="7">
                  <c:v>25.733948000000002</c:v>
                </c:pt>
                <c:pt idx="8">
                  <c:v>206.26639</c:v>
                </c:pt>
                <c:pt idx="9">
                  <c:v>50.988754</c:v>
                </c:pt>
                <c:pt idx="10">
                  <c:v>169.97154</c:v>
                </c:pt>
                <c:pt idx="11">
                  <c:v>0.64082335999999995</c:v>
                </c:pt>
                <c:pt idx="12">
                  <c:v>70.662766000000005</c:v>
                </c:pt>
                <c:pt idx="13">
                  <c:v>13.665298</c:v>
                </c:pt>
                <c:pt idx="14">
                  <c:v>3.9677123999999999</c:v>
                </c:pt>
                <c:pt idx="15">
                  <c:v>98.327269999999999</c:v>
                </c:pt>
                <c:pt idx="16">
                  <c:v>0.40621948000000002</c:v>
                </c:pt>
                <c:pt idx="17">
                  <c:v>67.002350000000007</c:v>
                </c:pt>
                <c:pt idx="18">
                  <c:v>91.847700000000003</c:v>
                </c:pt>
                <c:pt idx="19">
                  <c:v>119.876114</c:v>
                </c:pt>
                <c:pt idx="20">
                  <c:v>1.1460113999999999</c:v>
                </c:pt>
                <c:pt idx="21">
                  <c:v>174.17179999999999</c:v>
                </c:pt>
                <c:pt idx="22">
                  <c:v>159.83457999999999</c:v>
                </c:pt>
                <c:pt idx="23">
                  <c:v>11.452225</c:v>
                </c:pt>
                <c:pt idx="24">
                  <c:v>11.035004000000001</c:v>
                </c:pt>
                <c:pt idx="25">
                  <c:v>20.541793999999999</c:v>
                </c:pt>
                <c:pt idx="26">
                  <c:v>190.15703999999999</c:v>
                </c:pt>
                <c:pt idx="27">
                  <c:v>43.649230000000003</c:v>
                </c:pt>
                <c:pt idx="28">
                  <c:v>112.772064</c:v>
                </c:pt>
                <c:pt idx="29">
                  <c:v>201.03110000000001</c:v>
                </c:pt>
                <c:pt idx="30">
                  <c:v>171.25897000000001</c:v>
                </c:pt>
                <c:pt idx="31">
                  <c:v>143.28335999999999</c:v>
                </c:pt>
                <c:pt idx="32">
                  <c:v>69.539699999999996</c:v>
                </c:pt>
                <c:pt idx="33">
                  <c:v>108.66092</c:v>
                </c:pt>
                <c:pt idx="34">
                  <c:v>209.84694999999999</c:v>
                </c:pt>
                <c:pt idx="35">
                  <c:v>1.4249725</c:v>
                </c:pt>
                <c:pt idx="36">
                  <c:v>119.625046</c:v>
                </c:pt>
                <c:pt idx="37">
                  <c:v>190.15342999999999</c:v>
                </c:pt>
                <c:pt idx="38">
                  <c:v>93.517880000000005</c:v>
                </c:pt>
                <c:pt idx="39">
                  <c:v>140.76721000000001</c:v>
                </c:pt>
                <c:pt idx="40">
                  <c:v>25.821670000000001</c:v>
                </c:pt>
                <c:pt idx="41">
                  <c:v>174.89608999999999</c:v>
                </c:pt>
                <c:pt idx="42">
                  <c:v>63.109189999999998</c:v>
                </c:pt>
                <c:pt idx="43">
                  <c:v>8.8792419999999996</c:v>
                </c:pt>
                <c:pt idx="44">
                  <c:v>46.421689999999998</c:v>
                </c:pt>
                <c:pt idx="45">
                  <c:v>178.76486</c:v>
                </c:pt>
                <c:pt idx="46">
                  <c:v>256.90910000000002</c:v>
                </c:pt>
                <c:pt idx="47">
                  <c:v>1.778305</c:v>
                </c:pt>
                <c:pt idx="48">
                  <c:v>141.52798000000001</c:v>
                </c:pt>
                <c:pt idx="49">
                  <c:v>132.38782</c:v>
                </c:pt>
              </c:numCache>
            </c:numRef>
          </c:xVal>
          <c:yVal>
            <c:numRef>
              <c:f>Sheet1!$T$53:$T$102</c:f>
              <c:numCache>
                <c:formatCode>General</c:formatCode>
                <c:ptCount val="50"/>
                <c:pt idx="0">
                  <c:v>4.4395468941667122</c:v>
                </c:pt>
                <c:pt idx="1">
                  <c:v>1.8548836483159341</c:v>
                </c:pt>
                <c:pt idx="2">
                  <c:v>0.79790281949443642</c:v>
                </c:pt>
                <c:pt idx="3">
                  <c:v>1.5288653317356937</c:v>
                </c:pt>
                <c:pt idx="4">
                  <c:v>2.4756155007950453</c:v>
                </c:pt>
                <c:pt idx="5">
                  <c:v>0.8517012070536456</c:v>
                </c:pt>
                <c:pt idx="6">
                  <c:v>0.76772749900769932</c:v>
                </c:pt>
                <c:pt idx="7">
                  <c:v>0.90697354574914424</c:v>
                </c:pt>
                <c:pt idx="8">
                  <c:v>3.2741813551369141</c:v>
                </c:pt>
                <c:pt idx="9">
                  <c:v>0.95268746764762491</c:v>
                </c:pt>
                <c:pt idx="10">
                  <c:v>0.873549267406596</c:v>
                </c:pt>
                <c:pt idx="11">
                  <c:v>0.90233048353834</c:v>
                </c:pt>
                <c:pt idx="12">
                  <c:v>1.8084945486959763</c:v>
                </c:pt>
                <c:pt idx="13">
                  <c:v>0.86326573360149494</c:v>
                </c:pt>
                <c:pt idx="14">
                  <c:v>0.91578033724078534</c:v>
                </c:pt>
                <c:pt idx="15">
                  <c:v>1.0347035243023348</c:v>
                </c:pt>
                <c:pt idx="16">
                  <c:v>0.92896224935506666</c:v>
                </c:pt>
                <c:pt idx="17">
                  <c:v>1.1623311517140014</c:v>
                </c:pt>
                <c:pt idx="18">
                  <c:v>2.4240864967562219</c:v>
                </c:pt>
                <c:pt idx="19">
                  <c:v>1.0893900747379412</c:v>
                </c:pt>
                <c:pt idx="20">
                  <c:v>0.8569139088386406</c:v>
                </c:pt>
                <c:pt idx="21">
                  <c:v>4.3882686894078446</c:v>
                </c:pt>
                <c:pt idx="22">
                  <c:v>2.7943278430397136</c:v>
                </c:pt>
                <c:pt idx="23">
                  <c:v>0.81031460566373847</c:v>
                </c:pt>
                <c:pt idx="24">
                  <c:v>1.8636531550465369</c:v>
                </c:pt>
                <c:pt idx="25">
                  <c:v>1.4765355626287229</c:v>
                </c:pt>
                <c:pt idx="26">
                  <c:v>5.8664570944273979</c:v>
                </c:pt>
                <c:pt idx="27">
                  <c:v>1.6001928585540806</c:v>
                </c:pt>
                <c:pt idx="28">
                  <c:v>3.2825953683099587</c:v>
                </c:pt>
                <c:pt idx="29">
                  <c:v>2.7265753091775005</c:v>
                </c:pt>
                <c:pt idx="30">
                  <c:v>7.9533037443619179</c:v>
                </c:pt>
                <c:pt idx="31">
                  <c:v>1.3071778509352516</c:v>
                </c:pt>
                <c:pt idx="32">
                  <c:v>1.1090840565932616</c:v>
                </c:pt>
                <c:pt idx="33">
                  <c:v>1.3644049806059648</c:v>
                </c:pt>
                <c:pt idx="34">
                  <c:v>4.0743525910546419</c:v>
                </c:pt>
                <c:pt idx="35">
                  <c:v>0.90327323588646646</c:v>
                </c:pt>
                <c:pt idx="36">
                  <c:v>3.1115346317755908</c:v>
                </c:pt>
                <c:pt idx="37">
                  <c:v>0.92444323506410231</c:v>
                </c:pt>
                <c:pt idx="38">
                  <c:v>3.8521094525673951</c:v>
                </c:pt>
                <c:pt idx="39">
                  <c:v>3.7311959232483285</c:v>
                </c:pt>
                <c:pt idx="40">
                  <c:v>0.97407416799603552</c:v>
                </c:pt>
                <c:pt idx="41">
                  <c:v>3.3570112086556136</c:v>
                </c:pt>
                <c:pt idx="42">
                  <c:v>0.92289578207824907</c:v>
                </c:pt>
                <c:pt idx="43">
                  <c:v>0.73520376856380487</c:v>
                </c:pt>
                <c:pt idx="44">
                  <c:v>1.4114122557691731</c:v>
                </c:pt>
                <c:pt idx="45">
                  <c:v>4.439782532314883</c:v>
                </c:pt>
                <c:pt idx="46">
                  <c:v>2.4380284142119542</c:v>
                </c:pt>
                <c:pt idx="47">
                  <c:v>0.88717965078154504</c:v>
                </c:pt>
                <c:pt idx="48">
                  <c:v>2.9975064449407132</c:v>
                </c:pt>
                <c:pt idx="49">
                  <c:v>2.0425143101170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01-8748-8D28-7B40FDF2A2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023008"/>
        <c:axId val="189443968"/>
      </c:scatterChart>
      <c:valAx>
        <c:axId val="12902300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600" i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P</a:t>
                </a:r>
                <a:r>
                  <a:rPr lang="en-US" sz="1600" i="1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torCAD</a:t>
                </a:r>
                <a:r>
                  <a:rPr lang="en-US" sz="1600" i="1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-yfp</a:t>
                </a:r>
                <a:r>
                  <a:rPr lang="en-US" sz="16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fluorescence</a:t>
                </a:r>
                <a:r>
                  <a:rPr lang="en-US" sz="16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at time of transition (a.u.)</a:t>
                </a:r>
                <a:endParaRPr lang="en-US" sz="160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endParaRPr>
              </a:p>
            </c:rich>
          </c:tx>
          <c:layout>
            <c:manualLayout>
              <c:xMode val="edge"/>
              <c:yMode val="edge"/>
              <c:x val="0.14706876358197199"/>
              <c:y val="0.8715007902238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89443968"/>
        <c:crosses val="autoZero"/>
        <c:crossBetween val="midCat"/>
      </c:valAx>
      <c:valAx>
        <c:axId val="18944396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6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Growth 5 h after transition</a:t>
                </a:r>
                <a:endParaRPr lang="en-US" sz="16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endParaRPr>
              </a:p>
              <a:p>
                <a:pPr>
                  <a:defRPr sz="16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6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(fold change in colony area)</a:t>
                </a:r>
                <a:endParaRPr lang="en-US" sz="160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endParaRPr>
              </a:p>
            </c:rich>
          </c:tx>
          <c:layout>
            <c:manualLayout>
              <c:xMode val="edge"/>
              <c:yMode val="edge"/>
              <c:x val="5.79791437360652E-4"/>
              <c:y val="0.1984786427906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29023008"/>
        <c:crossesAt val="0.1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1584557474670499"/>
          <c:y val="7.6892656563090897E-2"/>
          <c:w val="0.203477866677956"/>
          <c:h val="0.11512643580842701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32772</xdr:colOff>
      <xdr:row>2</xdr:row>
      <xdr:rowOff>101600</xdr:rowOff>
    </xdr:from>
    <xdr:to>
      <xdr:col>28</xdr:col>
      <xdr:colOff>23552</xdr:colOff>
      <xdr:row>30</xdr:row>
      <xdr:rowOff>812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0</xdr:colOff>
      <xdr:row>2</xdr:row>
      <xdr:rowOff>0</xdr:rowOff>
    </xdr:from>
    <xdr:to>
      <xdr:col>35</xdr:col>
      <xdr:colOff>716280</xdr:colOff>
      <xdr:row>29</xdr:row>
      <xdr:rowOff>1828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F16938A-50D1-DE47-8B30-DE2E4FF0A50F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96"/>
  <sheetViews>
    <sheetView tabSelected="1" zoomScaleNormal="100" zoomScalePageLayoutView="110" workbookViewId="0"/>
  </sheetViews>
  <sheetFormatPr baseColWidth="10" defaultRowHeight="16"/>
  <cols>
    <col min="3" max="3" width="14.33203125" bestFit="1" customWidth="1"/>
    <col min="5" max="7" width="10.83203125" customWidth="1"/>
    <col min="9" max="9" width="18.1640625" bestFit="1" customWidth="1"/>
    <col min="10" max="17" width="18.1640625" customWidth="1"/>
    <col min="18" max="18" width="19.1640625" bestFit="1" customWidth="1"/>
    <col min="19" max="19" width="11" bestFit="1" customWidth="1"/>
    <col min="20" max="20" width="16.83203125" bestFit="1" customWidth="1"/>
  </cols>
  <sheetData>
    <row r="1" spans="1:20">
      <c r="A1" s="1" t="s">
        <v>13</v>
      </c>
      <c r="I1" s="1" t="s">
        <v>14</v>
      </c>
      <c r="J1" s="1"/>
      <c r="K1" s="1"/>
      <c r="L1" s="1"/>
      <c r="M1" s="1"/>
      <c r="N1" s="1"/>
      <c r="O1" s="1"/>
      <c r="P1" s="1"/>
      <c r="Q1" s="1"/>
      <c r="R1" s="1"/>
    </row>
    <row r="2" spans="1:20">
      <c r="A2" s="1" t="s">
        <v>0</v>
      </c>
      <c r="B2" s="1" t="s">
        <v>1</v>
      </c>
      <c r="C2" s="1" t="s">
        <v>10</v>
      </c>
      <c r="D2" s="1" t="s">
        <v>2</v>
      </c>
      <c r="E2" s="1" t="s">
        <v>3</v>
      </c>
      <c r="F2" s="1" t="s">
        <v>11</v>
      </c>
      <c r="G2" s="1" t="s">
        <v>12</v>
      </c>
      <c r="H2" s="1" t="s">
        <v>4</v>
      </c>
      <c r="I2" s="1" t="s">
        <v>5</v>
      </c>
      <c r="J2" s="1" t="s">
        <v>6</v>
      </c>
      <c r="K2" s="1" t="s">
        <v>27</v>
      </c>
      <c r="L2" s="1" t="s">
        <v>28</v>
      </c>
      <c r="M2" s="1" t="s">
        <v>29</v>
      </c>
      <c r="N2" s="1" t="s">
        <v>30</v>
      </c>
      <c r="O2" s="1" t="s">
        <v>31</v>
      </c>
      <c r="P2" s="1" t="s">
        <v>32</v>
      </c>
      <c r="Q2" s="1" t="s">
        <v>143</v>
      </c>
      <c r="R2" s="1" t="s">
        <v>144</v>
      </c>
      <c r="S2" s="1" t="s">
        <v>7</v>
      </c>
      <c r="T2" s="1" t="s">
        <v>8</v>
      </c>
    </row>
    <row r="3" spans="1:20">
      <c r="A3">
        <v>0</v>
      </c>
      <c r="B3" t="s">
        <v>15</v>
      </c>
      <c r="C3" t="s">
        <v>18</v>
      </c>
      <c r="D3">
        <v>20.899940000000001</v>
      </c>
      <c r="E3">
        <v>18.065643000000001</v>
      </c>
      <c r="F3">
        <v>711.85850000000005</v>
      </c>
      <c r="G3">
        <v>19.412597999999999</v>
      </c>
      <c r="H3" t="s">
        <v>21</v>
      </c>
      <c r="I3">
        <v>21.540277</v>
      </c>
      <c r="S3">
        <f t="shared" ref="S3:S34" si="0">SUM(I3:R3)</f>
        <v>21.540277</v>
      </c>
      <c r="T3">
        <f t="shared" ref="T3:T34" si="1">S3/D3</f>
        <v>1.0306382219279098</v>
      </c>
    </row>
    <row r="4" spans="1:20">
      <c r="A4">
        <v>0</v>
      </c>
      <c r="B4" t="s">
        <v>16</v>
      </c>
      <c r="C4" t="s">
        <v>19</v>
      </c>
      <c r="D4">
        <v>19.272857999999999</v>
      </c>
      <c r="E4">
        <v>10.175200999999999</v>
      </c>
      <c r="F4">
        <v>820.46984999999995</v>
      </c>
      <c r="G4">
        <v>18.920470999999999</v>
      </c>
      <c r="H4" t="s">
        <v>21</v>
      </c>
      <c r="I4">
        <v>18.968067000000001</v>
      </c>
      <c r="S4">
        <f t="shared" si="0"/>
        <v>18.968067000000001</v>
      </c>
      <c r="T4">
        <f t="shared" si="1"/>
        <v>0.98418547991169769</v>
      </c>
    </row>
    <row r="5" spans="1:20">
      <c r="A5">
        <v>0</v>
      </c>
      <c r="B5" t="s">
        <v>17</v>
      </c>
      <c r="C5" t="s">
        <v>20</v>
      </c>
      <c r="D5">
        <v>20.441721000000001</v>
      </c>
      <c r="E5">
        <v>36.681699999999999</v>
      </c>
      <c r="F5">
        <v>1066.0101</v>
      </c>
      <c r="G5">
        <v>1.9125977000000001</v>
      </c>
      <c r="H5" t="s">
        <v>21</v>
      </c>
      <c r="I5">
        <v>19.213104000000001</v>
      </c>
      <c r="S5">
        <f t="shared" si="0"/>
        <v>19.213104000000001</v>
      </c>
      <c r="T5">
        <f t="shared" si="1"/>
        <v>0.93989659676893156</v>
      </c>
    </row>
    <row r="6" spans="1:20">
      <c r="A6">
        <v>1</v>
      </c>
      <c r="B6" t="s">
        <v>23</v>
      </c>
      <c r="C6" t="s">
        <v>25</v>
      </c>
      <c r="D6">
        <v>17.39696</v>
      </c>
      <c r="E6">
        <v>15.841552999999999</v>
      </c>
      <c r="F6">
        <v>651.53250000000003</v>
      </c>
      <c r="G6">
        <v>8.8358760000000007</v>
      </c>
      <c r="H6" t="s">
        <v>21</v>
      </c>
      <c r="I6">
        <v>14.843691</v>
      </c>
      <c r="S6">
        <f t="shared" si="0"/>
        <v>14.843691</v>
      </c>
      <c r="T6">
        <f t="shared" si="1"/>
        <v>0.85323476055586722</v>
      </c>
    </row>
    <row r="7" spans="1:20">
      <c r="A7">
        <v>2</v>
      </c>
      <c r="B7" t="s">
        <v>35</v>
      </c>
      <c r="C7" t="s">
        <v>37</v>
      </c>
      <c r="D7">
        <v>33.830150000000003</v>
      </c>
      <c r="E7">
        <v>5.9499817000000004</v>
      </c>
      <c r="F7">
        <v>1362.8651</v>
      </c>
      <c r="G7">
        <v>2.637146</v>
      </c>
      <c r="H7" t="s">
        <v>21</v>
      </c>
      <c r="I7">
        <v>28.264634999999998</v>
      </c>
      <c r="S7">
        <f t="shared" si="0"/>
        <v>28.264634999999998</v>
      </c>
      <c r="T7">
        <f t="shared" si="1"/>
        <v>0.83548654085187313</v>
      </c>
    </row>
    <row r="8" spans="1:20">
      <c r="A8">
        <v>3</v>
      </c>
      <c r="B8" t="s">
        <v>38</v>
      </c>
      <c r="C8" t="s">
        <v>59</v>
      </c>
      <c r="D8">
        <v>37.39273</v>
      </c>
      <c r="E8">
        <v>0.36053467</v>
      </c>
      <c r="F8">
        <v>676.60619999999994</v>
      </c>
      <c r="G8">
        <v>3.1732178000000002</v>
      </c>
      <c r="H8" t="s">
        <v>21</v>
      </c>
      <c r="I8">
        <v>31.106833000000002</v>
      </c>
      <c r="S8">
        <f t="shared" si="0"/>
        <v>31.106833000000002</v>
      </c>
      <c r="T8">
        <f t="shared" si="1"/>
        <v>0.83189521064656158</v>
      </c>
    </row>
    <row r="9" spans="1:20">
      <c r="A9">
        <v>3</v>
      </c>
      <c r="B9" t="s">
        <v>49</v>
      </c>
      <c r="C9" t="s">
        <v>61</v>
      </c>
      <c r="D9">
        <v>14.152336</v>
      </c>
      <c r="E9">
        <v>1.3258057000000001</v>
      </c>
      <c r="F9">
        <v>438.22217000000001</v>
      </c>
      <c r="G9">
        <v>6.4007569999999996</v>
      </c>
      <c r="H9" t="s">
        <v>21</v>
      </c>
      <c r="I9">
        <v>12.501885</v>
      </c>
      <c r="S9">
        <f t="shared" si="0"/>
        <v>12.501885</v>
      </c>
      <c r="T9">
        <f t="shared" si="1"/>
        <v>0.88337960602405141</v>
      </c>
    </row>
    <row r="10" spans="1:20">
      <c r="A10">
        <v>3</v>
      </c>
      <c r="B10" t="s">
        <v>50</v>
      </c>
      <c r="C10" t="s">
        <v>62</v>
      </c>
      <c r="D10">
        <v>22.708323</v>
      </c>
      <c r="E10">
        <v>1.4615631</v>
      </c>
      <c r="F10">
        <v>589.99829999999997</v>
      </c>
      <c r="G10">
        <v>1.7404175</v>
      </c>
      <c r="H10" t="s">
        <v>21</v>
      </c>
      <c r="I10">
        <v>20.579037</v>
      </c>
      <c r="S10">
        <f t="shared" si="0"/>
        <v>20.579037</v>
      </c>
      <c r="T10">
        <f t="shared" si="1"/>
        <v>0.90623323439604053</v>
      </c>
    </row>
    <row r="11" spans="1:20">
      <c r="A11">
        <v>3</v>
      </c>
      <c r="B11" t="s">
        <v>48</v>
      </c>
      <c r="C11" t="s">
        <v>60</v>
      </c>
      <c r="D11">
        <v>20.294830000000001</v>
      </c>
      <c r="E11">
        <v>4.263687</v>
      </c>
      <c r="F11">
        <v>643.47410000000002</v>
      </c>
      <c r="G11">
        <v>16.133057000000001</v>
      </c>
      <c r="H11" t="s">
        <v>21</v>
      </c>
      <c r="I11">
        <v>18.278471</v>
      </c>
      <c r="S11">
        <f t="shared" si="0"/>
        <v>18.278471</v>
      </c>
      <c r="T11">
        <f t="shared" si="1"/>
        <v>0.90064666715611807</v>
      </c>
    </row>
    <row r="12" spans="1:20">
      <c r="A12">
        <v>4</v>
      </c>
      <c r="B12" t="s">
        <v>38</v>
      </c>
      <c r="C12" t="s">
        <v>43</v>
      </c>
      <c r="D12">
        <v>29.320131</v>
      </c>
      <c r="E12">
        <v>0.12611389000000001</v>
      </c>
      <c r="F12">
        <v>382.75745000000001</v>
      </c>
      <c r="G12">
        <v>0.40582275000000001</v>
      </c>
      <c r="H12" t="s">
        <v>21</v>
      </c>
      <c r="I12">
        <v>27.832879999999999</v>
      </c>
      <c r="S12">
        <f t="shared" si="0"/>
        <v>27.832879999999999</v>
      </c>
      <c r="T12">
        <f t="shared" si="1"/>
        <v>0.94927543127280023</v>
      </c>
    </row>
    <row r="13" spans="1:20">
      <c r="A13">
        <v>4</v>
      </c>
      <c r="B13" t="s">
        <v>40</v>
      </c>
      <c r="C13" t="s">
        <v>45</v>
      </c>
      <c r="D13">
        <v>28.033749</v>
      </c>
      <c r="E13">
        <v>2.166687</v>
      </c>
      <c r="F13">
        <v>759.32370000000003</v>
      </c>
      <c r="G13">
        <v>12.760742</v>
      </c>
      <c r="H13" t="s">
        <v>21</v>
      </c>
      <c r="I13">
        <v>9.9568340000000006</v>
      </c>
      <c r="J13">
        <v>11.248544000000001</v>
      </c>
      <c r="S13">
        <f t="shared" si="0"/>
        <v>21.205378000000003</v>
      </c>
      <c r="T13">
        <f t="shared" si="1"/>
        <v>0.75642319548484227</v>
      </c>
    </row>
    <row r="14" spans="1:20">
      <c r="A14">
        <v>4</v>
      </c>
      <c r="B14" t="s">
        <v>41</v>
      </c>
      <c r="C14" t="s">
        <v>46</v>
      </c>
      <c r="D14">
        <v>20.755367</v>
      </c>
      <c r="E14">
        <v>70.97072</v>
      </c>
      <c r="F14">
        <v>306.88817999999998</v>
      </c>
      <c r="G14">
        <v>1.2587280000000001</v>
      </c>
      <c r="H14" t="s">
        <v>21</v>
      </c>
      <c r="I14">
        <v>19.295325999999999</v>
      </c>
      <c r="S14">
        <f t="shared" si="0"/>
        <v>19.295325999999999</v>
      </c>
      <c r="T14">
        <f t="shared" si="1"/>
        <v>0.92965477314855471</v>
      </c>
    </row>
    <row r="15" spans="1:20">
      <c r="A15">
        <v>5</v>
      </c>
      <c r="B15" t="s">
        <v>64</v>
      </c>
      <c r="C15" t="s">
        <v>68</v>
      </c>
      <c r="D15">
        <v>22.373552</v>
      </c>
      <c r="E15">
        <v>1.7389220999999999</v>
      </c>
      <c r="F15">
        <v>494.15039999999999</v>
      </c>
      <c r="G15">
        <v>8.0834960000000002</v>
      </c>
      <c r="H15" t="s">
        <v>21</v>
      </c>
      <c r="I15">
        <v>19.152377999999999</v>
      </c>
      <c r="S15">
        <f t="shared" si="0"/>
        <v>19.152377999999999</v>
      </c>
      <c r="T15">
        <f t="shared" si="1"/>
        <v>0.85602759901512282</v>
      </c>
    </row>
    <row r="16" spans="1:20">
      <c r="A16">
        <v>5</v>
      </c>
      <c r="B16" t="s">
        <v>40</v>
      </c>
      <c r="C16" t="s">
        <v>65</v>
      </c>
      <c r="D16">
        <v>14.628836</v>
      </c>
      <c r="E16">
        <v>9.3292540000000006</v>
      </c>
      <c r="F16">
        <v>670.77855999999997</v>
      </c>
      <c r="G16">
        <v>2.3245239999999998</v>
      </c>
      <c r="H16" t="s">
        <v>21</v>
      </c>
      <c r="I16">
        <v>12.377378</v>
      </c>
      <c r="S16">
        <f t="shared" si="0"/>
        <v>12.377378</v>
      </c>
      <c r="T16">
        <f t="shared" si="1"/>
        <v>0.84609452180610956</v>
      </c>
    </row>
    <row r="17" spans="1:29">
      <c r="A17">
        <v>5</v>
      </c>
      <c r="B17" t="s">
        <v>63</v>
      </c>
      <c r="C17" t="s">
        <v>66</v>
      </c>
      <c r="D17">
        <v>15.500342</v>
      </c>
      <c r="E17">
        <v>19.984772</v>
      </c>
      <c r="F17">
        <v>695.46140000000003</v>
      </c>
      <c r="G17">
        <v>15.713623</v>
      </c>
      <c r="H17" t="s">
        <v>21</v>
      </c>
      <c r="I17">
        <v>12.806763999999999</v>
      </c>
      <c r="S17">
        <f t="shared" si="0"/>
        <v>12.806763999999999</v>
      </c>
      <c r="T17">
        <f t="shared" si="1"/>
        <v>0.82622460846347778</v>
      </c>
    </row>
    <row r="18" spans="1:29">
      <c r="A18">
        <v>5</v>
      </c>
      <c r="B18" t="s">
        <v>41</v>
      </c>
      <c r="C18" t="s">
        <v>67</v>
      </c>
      <c r="D18">
        <v>19.101130000000001</v>
      </c>
      <c r="E18">
        <v>8.9510799999999993</v>
      </c>
      <c r="F18">
        <v>702.96265000000005</v>
      </c>
      <c r="G18">
        <v>4.7431029999999996</v>
      </c>
      <c r="H18" t="s">
        <v>21</v>
      </c>
      <c r="I18">
        <v>14.545750999999999</v>
      </c>
      <c r="J18">
        <v>17.827701999999999</v>
      </c>
      <c r="S18">
        <f t="shared" si="0"/>
        <v>32.373452999999998</v>
      </c>
      <c r="T18">
        <f t="shared" si="1"/>
        <v>1.6948449123167055</v>
      </c>
    </row>
    <row r="19" spans="1:29">
      <c r="A19">
        <v>6</v>
      </c>
      <c r="B19" t="s">
        <v>38</v>
      </c>
      <c r="C19" t="s">
        <v>52</v>
      </c>
      <c r="D19">
        <v>19.255990000000001</v>
      </c>
      <c r="E19">
        <v>4.6003113000000004</v>
      </c>
      <c r="F19">
        <v>643.85630000000003</v>
      </c>
      <c r="G19">
        <v>8.84375</v>
      </c>
      <c r="H19" t="s">
        <v>21</v>
      </c>
      <c r="I19">
        <v>16.343748000000001</v>
      </c>
      <c r="S19">
        <f t="shared" si="0"/>
        <v>16.343748000000001</v>
      </c>
      <c r="T19">
        <f t="shared" si="1"/>
        <v>0.84876176192447139</v>
      </c>
    </row>
    <row r="20" spans="1:29">
      <c r="A20">
        <v>6</v>
      </c>
      <c r="B20" t="s">
        <v>50</v>
      </c>
      <c r="C20" t="s">
        <v>57</v>
      </c>
      <c r="D20">
        <v>31.894497000000001</v>
      </c>
      <c r="E20">
        <v>2.1695861999999999</v>
      </c>
      <c r="F20">
        <v>453.29090000000002</v>
      </c>
      <c r="G20">
        <v>15.518981999999999</v>
      </c>
      <c r="H20" t="s">
        <v>21</v>
      </c>
      <c r="I20">
        <v>29.204767</v>
      </c>
      <c r="S20">
        <f t="shared" si="0"/>
        <v>29.204767</v>
      </c>
      <c r="T20">
        <f t="shared" si="1"/>
        <v>0.91566789719242159</v>
      </c>
    </row>
    <row r="21" spans="1:29">
      <c r="A21">
        <v>6</v>
      </c>
      <c r="B21" t="s">
        <v>51</v>
      </c>
      <c r="C21" t="s">
        <v>58</v>
      </c>
      <c r="D21">
        <v>27.404330000000002</v>
      </c>
      <c r="E21">
        <v>0.58616639999999998</v>
      </c>
      <c r="F21">
        <v>805.1798</v>
      </c>
      <c r="G21">
        <v>11.661072000000001</v>
      </c>
      <c r="H21" t="s">
        <v>21</v>
      </c>
      <c r="I21">
        <v>23.784006000000002</v>
      </c>
      <c r="S21">
        <f t="shared" si="0"/>
        <v>23.784006000000002</v>
      </c>
      <c r="T21">
        <f t="shared" si="1"/>
        <v>0.86789226374080297</v>
      </c>
    </row>
    <row r="22" spans="1:29">
      <c r="A22">
        <v>6</v>
      </c>
      <c r="B22" t="s">
        <v>34</v>
      </c>
      <c r="C22" t="s">
        <v>53</v>
      </c>
      <c r="D22">
        <v>28.360105999999998</v>
      </c>
      <c r="E22">
        <v>10.6371155</v>
      </c>
      <c r="F22">
        <v>574.55676000000005</v>
      </c>
      <c r="G22">
        <v>4.5374146</v>
      </c>
      <c r="H22" t="s">
        <v>21</v>
      </c>
      <c r="I22">
        <v>15.112602000000001</v>
      </c>
      <c r="J22">
        <v>9.4133600000000008</v>
      </c>
      <c r="S22">
        <f t="shared" si="0"/>
        <v>24.525962</v>
      </c>
      <c r="T22">
        <f t="shared" si="1"/>
        <v>0.86480501871184834</v>
      </c>
    </row>
    <row r="23" spans="1:29">
      <c r="A23">
        <v>6</v>
      </c>
      <c r="B23" t="s">
        <v>48</v>
      </c>
      <c r="C23" t="s">
        <v>54</v>
      </c>
      <c r="D23">
        <v>26.206696000000001</v>
      </c>
      <c r="E23">
        <v>6.4720000000000004</v>
      </c>
      <c r="F23">
        <v>476.92615000000001</v>
      </c>
      <c r="G23">
        <v>3.1204223999999998</v>
      </c>
      <c r="H23" t="s">
        <v>21</v>
      </c>
      <c r="I23">
        <v>20.382276999999998</v>
      </c>
      <c r="S23">
        <f t="shared" si="0"/>
        <v>20.382276999999998</v>
      </c>
      <c r="T23">
        <f t="shared" si="1"/>
        <v>0.77775073210297085</v>
      </c>
    </row>
    <row r="24" spans="1:29">
      <c r="A24">
        <v>7</v>
      </c>
      <c r="B24" t="s">
        <v>70</v>
      </c>
      <c r="C24" t="s">
        <v>73</v>
      </c>
      <c r="D24">
        <v>17.820253000000001</v>
      </c>
      <c r="E24">
        <v>78.137249999999995</v>
      </c>
      <c r="F24">
        <v>780.49634000000003</v>
      </c>
      <c r="G24">
        <v>10.551758</v>
      </c>
      <c r="H24" t="s">
        <v>21</v>
      </c>
      <c r="I24">
        <v>16.461324999999999</v>
      </c>
      <c r="S24">
        <f t="shared" si="0"/>
        <v>16.461324999999999</v>
      </c>
      <c r="T24">
        <f t="shared" si="1"/>
        <v>0.92374249680966913</v>
      </c>
    </row>
    <row r="25" spans="1:29">
      <c r="A25">
        <v>7</v>
      </c>
      <c r="B25" t="s">
        <v>69</v>
      </c>
      <c r="C25" t="s">
        <v>71</v>
      </c>
      <c r="D25">
        <v>19.001484000000001</v>
      </c>
      <c r="E25">
        <v>22.840164000000001</v>
      </c>
      <c r="F25">
        <v>743.82590000000005</v>
      </c>
      <c r="G25">
        <v>6.470154</v>
      </c>
      <c r="H25" t="s">
        <v>21</v>
      </c>
      <c r="I25">
        <v>18.187957999999998</v>
      </c>
      <c r="S25">
        <f t="shared" si="0"/>
        <v>18.187957999999998</v>
      </c>
      <c r="T25">
        <f t="shared" si="1"/>
        <v>0.95718618608946526</v>
      </c>
    </row>
    <row r="26" spans="1:29">
      <c r="A26">
        <v>8</v>
      </c>
      <c r="B26" t="s">
        <v>40</v>
      </c>
      <c r="C26" t="s">
        <v>75</v>
      </c>
      <c r="D26">
        <v>22.011714999999999</v>
      </c>
      <c r="E26">
        <v>11.436584</v>
      </c>
      <c r="F26">
        <v>902.53859999999997</v>
      </c>
      <c r="G26">
        <v>13.778442</v>
      </c>
      <c r="H26" t="s">
        <v>21</v>
      </c>
      <c r="I26">
        <v>21.255371</v>
      </c>
      <c r="S26">
        <f t="shared" si="0"/>
        <v>21.255371</v>
      </c>
      <c r="T26">
        <f t="shared" si="1"/>
        <v>0.96563902449218519</v>
      </c>
    </row>
    <row r="27" spans="1:29">
      <c r="A27">
        <v>9</v>
      </c>
      <c r="B27" t="s">
        <v>38</v>
      </c>
      <c r="C27" t="s">
        <v>78</v>
      </c>
      <c r="D27">
        <v>25.065432000000001</v>
      </c>
      <c r="E27">
        <v>32.691208000000003</v>
      </c>
      <c r="F27">
        <v>595.72630000000004</v>
      </c>
      <c r="G27">
        <v>1.65625</v>
      </c>
      <c r="H27" t="s">
        <v>21</v>
      </c>
      <c r="I27">
        <v>21.078202999999998</v>
      </c>
      <c r="S27">
        <f t="shared" si="0"/>
        <v>21.078202999999998</v>
      </c>
      <c r="T27">
        <f t="shared" si="1"/>
        <v>0.84092717811526241</v>
      </c>
      <c r="AC27" s="4"/>
    </row>
    <row r="28" spans="1:29">
      <c r="A28">
        <v>9</v>
      </c>
      <c r="B28" t="s">
        <v>64</v>
      </c>
      <c r="C28" t="s">
        <v>81</v>
      </c>
      <c r="D28">
        <v>28.650860000000002</v>
      </c>
      <c r="E28">
        <v>3.8174589999999999</v>
      </c>
      <c r="F28">
        <v>836.70825000000002</v>
      </c>
      <c r="G28">
        <v>12.764099</v>
      </c>
      <c r="H28" t="s">
        <v>21</v>
      </c>
      <c r="I28">
        <v>27.862815999999999</v>
      </c>
      <c r="S28">
        <f t="shared" si="0"/>
        <v>27.862815999999999</v>
      </c>
      <c r="T28">
        <f t="shared" si="1"/>
        <v>0.97249492685385353</v>
      </c>
      <c r="AC28" s="4"/>
    </row>
    <row r="29" spans="1:29">
      <c r="A29">
        <v>9</v>
      </c>
      <c r="B29" t="s">
        <v>35</v>
      </c>
      <c r="C29" t="s">
        <v>82</v>
      </c>
      <c r="D29">
        <v>20.848870000000002</v>
      </c>
      <c r="E29">
        <v>7.2472687000000002</v>
      </c>
      <c r="F29">
        <v>404.88306</v>
      </c>
      <c r="G29">
        <v>9.7191159999999996</v>
      </c>
      <c r="H29" t="s">
        <v>21</v>
      </c>
      <c r="I29">
        <v>20.520302000000001</v>
      </c>
      <c r="S29">
        <f t="shared" si="0"/>
        <v>20.520302000000001</v>
      </c>
      <c r="T29">
        <f t="shared" si="1"/>
        <v>0.9842404888130627</v>
      </c>
      <c r="AC29" s="4"/>
    </row>
    <row r="30" spans="1:29">
      <c r="A30">
        <v>9</v>
      </c>
      <c r="B30" t="s">
        <v>63</v>
      </c>
      <c r="C30" t="s">
        <v>79</v>
      </c>
      <c r="D30">
        <v>18.187750000000001</v>
      </c>
      <c r="E30">
        <v>0.91494750000000002</v>
      </c>
      <c r="F30">
        <v>785.91112999999996</v>
      </c>
      <c r="G30">
        <v>1.0563965</v>
      </c>
      <c r="H30" t="s">
        <v>21</v>
      </c>
      <c r="I30">
        <v>13.745728</v>
      </c>
      <c r="S30">
        <f t="shared" si="0"/>
        <v>13.745728</v>
      </c>
      <c r="T30">
        <f t="shared" si="1"/>
        <v>0.75576847053648744</v>
      </c>
    </row>
    <row r="31" spans="1:29">
      <c r="A31">
        <v>9</v>
      </c>
      <c r="B31" t="s">
        <v>41</v>
      </c>
      <c r="C31" t="s">
        <v>80</v>
      </c>
      <c r="D31">
        <v>24.579284999999999</v>
      </c>
      <c r="E31">
        <v>5.3907775999999998</v>
      </c>
      <c r="F31">
        <v>681.88549999999998</v>
      </c>
      <c r="G31">
        <v>10.686157</v>
      </c>
      <c r="H31" t="s">
        <v>21</v>
      </c>
      <c r="I31">
        <v>22.701274999999999</v>
      </c>
      <c r="S31">
        <f t="shared" si="0"/>
        <v>22.701274999999999</v>
      </c>
      <c r="T31">
        <f t="shared" si="1"/>
        <v>0.92359379046217172</v>
      </c>
    </row>
    <row r="32" spans="1:29">
      <c r="A32">
        <v>10</v>
      </c>
      <c r="B32" t="s">
        <v>35</v>
      </c>
      <c r="C32" t="s">
        <v>87</v>
      </c>
      <c r="D32">
        <v>22.104749999999999</v>
      </c>
      <c r="E32">
        <v>3.3654785</v>
      </c>
      <c r="F32">
        <v>949.07690000000002</v>
      </c>
      <c r="G32">
        <v>6.2172239999999999</v>
      </c>
      <c r="H32" t="s">
        <v>21</v>
      </c>
      <c r="I32">
        <v>14.055457000000001</v>
      </c>
      <c r="J32">
        <v>19.154768000000001</v>
      </c>
      <c r="S32">
        <f t="shared" si="0"/>
        <v>33.210225000000001</v>
      </c>
      <c r="T32">
        <f t="shared" si="1"/>
        <v>1.502402198622468</v>
      </c>
    </row>
    <row r="33" spans="1:20">
      <c r="A33">
        <v>11</v>
      </c>
      <c r="B33" t="s">
        <v>38</v>
      </c>
      <c r="C33" t="s">
        <v>89</v>
      </c>
      <c r="D33">
        <v>13.845996</v>
      </c>
      <c r="E33">
        <v>2.0475005999999998</v>
      </c>
      <c r="F33">
        <v>568.21559999999999</v>
      </c>
      <c r="G33">
        <v>1.2612915</v>
      </c>
      <c r="H33" t="s">
        <v>21</v>
      </c>
      <c r="I33">
        <v>10.608496000000001</v>
      </c>
      <c r="S33">
        <f t="shared" si="0"/>
        <v>10.608496000000001</v>
      </c>
      <c r="T33">
        <f t="shared" si="1"/>
        <v>0.76617788998350145</v>
      </c>
    </row>
    <row r="34" spans="1:20">
      <c r="A34">
        <v>11</v>
      </c>
      <c r="B34" t="s">
        <v>88</v>
      </c>
      <c r="C34" t="s">
        <v>91</v>
      </c>
      <c r="D34">
        <v>18.333490000000001</v>
      </c>
      <c r="E34">
        <v>3.6065521</v>
      </c>
      <c r="F34">
        <v>389.26281999999998</v>
      </c>
      <c r="G34">
        <v>7.0221559999999998</v>
      </c>
      <c r="H34" t="s">
        <v>21</v>
      </c>
      <c r="I34">
        <v>17.605609999999999</v>
      </c>
      <c r="S34">
        <f t="shared" si="0"/>
        <v>17.605609999999999</v>
      </c>
      <c r="T34">
        <f t="shared" si="1"/>
        <v>0.96029779381885272</v>
      </c>
    </row>
    <row r="35" spans="1:20">
      <c r="A35">
        <v>11</v>
      </c>
      <c r="B35" t="s">
        <v>34</v>
      </c>
      <c r="C35" t="s">
        <v>90</v>
      </c>
      <c r="D35">
        <v>21.025002000000001</v>
      </c>
      <c r="E35">
        <v>14.958496</v>
      </c>
      <c r="F35">
        <v>1110.5702000000001</v>
      </c>
      <c r="G35">
        <v>7.680847</v>
      </c>
      <c r="H35" t="s">
        <v>21</v>
      </c>
      <c r="I35">
        <v>20.09525</v>
      </c>
      <c r="S35">
        <f t="shared" ref="S35:S66" si="2">SUM(I35:R35)</f>
        <v>20.09525</v>
      </c>
      <c r="T35">
        <f t="shared" ref="T35:T66" si="3">S35/D35</f>
        <v>0.9557787438022598</v>
      </c>
    </row>
    <row r="36" spans="1:20">
      <c r="A36">
        <v>12</v>
      </c>
      <c r="B36" t="s">
        <v>70</v>
      </c>
      <c r="C36" t="s">
        <v>92</v>
      </c>
      <c r="D36">
        <v>25.134466</v>
      </c>
      <c r="E36">
        <v>3.3335571000000002</v>
      </c>
      <c r="F36">
        <v>540.34216000000004</v>
      </c>
      <c r="G36">
        <v>1.0056152</v>
      </c>
      <c r="H36" t="s">
        <v>21</v>
      </c>
      <c r="I36">
        <v>21.117722000000001</v>
      </c>
      <c r="J36">
        <v>26.116156</v>
      </c>
      <c r="S36">
        <f t="shared" si="2"/>
        <v>47.233878000000004</v>
      </c>
      <c r="T36">
        <f t="shared" si="3"/>
        <v>1.8792473251669641</v>
      </c>
    </row>
    <row r="37" spans="1:20">
      <c r="A37">
        <v>15</v>
      </c>
      <c r="B37" t="s">
        <v>69</v>
      </c>
      <c r="C37" t="s">
        <v>94</v>
      </c>
      <c r="D37">
        <v>13.077273999999999</v>
      </c>
      <c r="E37">
        <v>30.678802000000001</v>
      </c>
      <c r="F37">
        <v>752.31335000000001</v>
      </c>
      <c r="G37">
        <v>22.112732000000001</v>
      </c>
      <c r="H37" t="s">
        <v>21</v>
      </c>
      <c r="I37">
        <v>12.232611</v>
      </c>
      <c r="S37">
        <f t="shared" si="2"/>
        <v>12.232611</v>
      </c>
      <c r="T37">
        <f t="shared" si="3"/>
        <v>0.93540985682490108</v>
      </c>
    </row>
    <row r="38" spans="1:20">
      <c r="A38">
        <v>16</v>
      </c>
      <c r="B38" t="s">
        <v>34</v>
      </c>
      <c r="C38" t="s">
        <v>96</v>
      </c>
      <c r="D38">
        <v>17.342490999999999</v>
      </c>
      <c r="E38">
        <v>6.5593260000000004</v>
      </c>
      <c r="F38">
        <v>852.21019999999999</v>
      </c>
      <c r="G38">
        <v>18.048522999999999</v>
      </c>
      <c r="H38" t="s">
        <v>21</v>
      </c>
      <c r="I38">
        <v>14.455249</v>
      </c>
      <c r="S38">
        <f t="shared" si="2"/>
        <v>14.455249</v>
      </c>
      <c r="T38">
        <f t="shared" si="3"/>
        <v>0.83351630397271081</v>
      </c>
    </row>
    <row r="39" spans="1:20">
      <c r="A39">
        <v>17</v>
      </c>
      <c r="B39" t="s">
        <v>63</v>
      </c>
      <c r="C39" t="s">
        <v>97</v>
      </c>
      <c r="D39">
        <v>25.923238999999999</v>
      </c>
      <c r="E39">
        <v>5.5871276999999999</v>
      </c>
      <c r="F39">
        <v>781.25256000000002</v>
      </c>
      <c r="G39">
        <v>9.5725099999999994</v>
      </c>
      <c r="H39" t="s">
        <v>21</v>
      </c>
      <c r="I39">
        <v>25.222180000000002</v>
      </c>
      <c r="S39">
        <f t="shared" si="2"/>
        <v>25.222180000000002</v>
      </c>
      <c r="T39">
        <f t="shared" si="3"/>
        <v>0.97295635009190029</v>
      </c>
    </row>
    <row r="40" spans="1:20">
      <c r="A40">
        <v>18</v>
      </c>
      <c r="B40" t="s">
        <v>48</v>
      </c>
      <c r="C40" t="s">
        <v>100</v>
      </c>
      <c r="D40">
        <v>16.996320000000001</v>
      </c>
      <c r="E40">
        <v>13.1586</v>
      </c>
      <c r="F40">
        <v>610.68020000000001</v>
      </c>
      <c r="G40">
        <v>2.4551392000000001</v>
      </c>
      <c r="H40" t="s">
        <v>21</v>
      </c>
      <c r="I40">
        <v>16.485140000000001</v>
      </c>
      <c r="S40">
        <f t="shared" si="2"/>
        <v>16.485140000000001</v>
      </c>
      <c r="T40">
        <f t="shared" si="3"/>
        <v>0.96992407768269839</v>
      </c>
    </row>
    <row r="41" spans="1:20">
      <c r="A41">
        <v>22</v>
      </c>
      <c r="B41" t="s">
        <v>112</v>
      </c>
      <c r="C41" t="s">
        <v>116</v>
      </c>
      <c r="D41">
        <v>21.829249999999998</v>
      </c>
      <c r="E41">
        <v>29.465347000000001</v>
      </c>
      <c r="F41">
        <v>618.03330000000005</v>
      </c>
      <c r="G41">
        <v>1.1414795</v>
      </c>
      <c r="H41" t="s">
        <v>21</v>
      </c>
      <c r="I41">
        <v>21.142983999999998</v>
      </c>
      <c r="S41">
        <f t="shared" si="2"/>
        <v>21.142983999999998</v>
      </c>
      <c r="T41">
        <f t="shared" si="3"/>
        <v>0.96856208985649983</v>
      </c>
    </row>
    <row r="42" spans="1:20">
      <c r="A42">
        <v>23</v>
      </c>
      <c r="B42" t="s">
        <v>84</v>
      </c>
      <c r="C42" t="s">
        <v>120</v>
      </c>
      <c r="D42">
        <v>17.899066999999999</v>
      </c>
      <c r="E42">
        <v>3.8703918000000002</v>
      </c>
      <c r="F42">
        <v>425.30651999999998</v>
      </c>
      <c r="G42">
        <v>0.54718020000000001</v>
      </c>
      <c r="H42" t="s">
        <v>21</v>
      </c>
      <c r="I42">
        <v>16.267157000000001</v>
      </c>
      <c r="S42">
        <f t="shared" si="2"/>
        <v>16.267157000000001</v>
      </c>
      <c r="T42">
        <f t="shared" si="3"/>
        <v>0.90882709137856188</v>
      </c>
    </row>
    <row r="43" spans="1:20">
      <c r="A43">
        <v>24</v>
      </c>
      <c r="B43" t="s">
        <v>38</v>
      </c>
      <c r="C43" t="s">
        <v>121</v>
      </c>
      <c r="D43">
        <v>13.914709999999999</v>
      </c>
      <c r="E43">
        <v>0.20968628</v>
      </c>
      <c r="F43">
        <v>774.46910000000003</v>
      </c>
      <c r="G43">
        <v>0.70117189999999996</v>
      </c>
      <c r="H43" t="s">
        <v>21</v>
      </c>
      <c r="I43">
        <v>16.538397</v>
      </c>
      <c r="S43">
        <f t="shared" si="2"/>
        <v>16.538397</v>
      </c>
      <c r="T43">
        <f t="shared" si="3"/>
        <v>1.1885549177812544</v>
      </c>
    </row>
    <row r="44" spans="1:20">
      <c r="A44">
        <v>24</v>
      </c>
      <c r="B44" t="s">
        <v>40</v>
      </c>
      <c r="C44" t="s">
        <v>122</v>
      </c>
      <c r="D44">
        <v>20.243765</v>
      </c>
      <c r="E44">
        <v>3.1060333</v>
      </c>
      <c r="F44">
        <v>406.90370000000001</v>
      </c>
      <c r="G44">
        <v>6.0355224999999999</v>
      </c>
      <c r="H44" t="s">
        <v>21</v>
      </c>
      <c r="I44">
        <v>21.001280000000001</v>
      </c>
      <c r="S44">
        <f t="shared" si="2"/>
        <v>21.001280000000001</v>
      </c>
      <c r="T44">
        <f t="shared" si="3"/>
        <v>1.0374196697106493</v>
      </c>
    </row>
    <row r="45" spans="1:20">
      <c r="A45">
        <v>25</v>
      </c>
      <c r="B45" t="s">
        <v>38</v>
      </c>
      <c r="C45" t="s">
        <v>125</v>
      </c>
      <c r="D45">
        <v>17.119871</v>
      </c>
      <c r="E45">
        <v>1.2548523</v>
      </c>
      <c r="F45">
        <v>554.01210000000003</v>
      </c>
      <c r="G45">
        <v>1.9553833</v>
      </c>
      <c r="H45" t="s">
        <v>21</v>
      </c>
      <c r="I45">
        <v>16.828092999999999</v>
      </c>
      <c r="S45">
        <f t="shared" si="2"/>
        <v>16.828092999999999</v>
      </c>
      <c r="T45">
        <f t="shared" si="3"/>
        <v>0.98295676410178556</v>
      </c>
    </row>
    <row r="46" spans="1:20">
      <c r="A46">
        <v>25</v>
      </c>
      <c r="B46" t="s">
        <v>124</v>
      </c>
      <c r="C46" t="s">
        <v>128</v>
      </c>
      <c r="D46">
        <v>38.453716</v>
      </c>
      <c r="E46">
        <v>1.3980254999999999</v>
      </c>
      <c r="F46">
        <v>568.80629999999996</v>
      </c>
      <c r="G46">
        <v>6.6868895999999998</v>
      </c>
      <c r="H46" t="s">
        <v>21</v>
      </c>
      <c r="I46">
        <v>37.904026000000002</v>
      </c>
      <c r="S46">
        <f t="shared" si="2"/>
        <v>37.904026000000002</v>
      </c>
      <c r="T46">
        <f t="shared" si="3"/>
        <v>0.98570515265676795</v>
      </c>
    </row>
    <row r="47" spans="1:20">
      <c r="A47">
        <v>26</v>
      </c>
      <c r="B47" t="s">
        <v>38</v>
      </c>
      <c r="C47" t="s">
        <v>129</v>
      </c>
      <c r="D47">
        <v>19.045529999999999</v>
      </c>
      <c r="E47">
        <v>56.118988000000002</v>
      </c>
      <c r="F47">
        <v>559.09375</v>
      </c>
      <c r="G47">
        <v>1.1597900000000001</v>
      </c>
      <c r="H47" t="s">
        <v>21</v>
      </c>
      <c r="I47">
        <v>15.021349000000001</v>
      </c>
      <c r="S47">
        <f t="shared" si="2"/>
        <v>15.021349000000001</v>
      </c>
      <c r="T47">
        <f t="shared" si="3"/>
        <v>0.78870732397575716</v>
      </c>
    </row>
    <row r="48" spans="1:20">
      <c r="A48">
        <v>26</v>
      </c>
      <c r="B48" t="s">
        <v>33</v>
      </c>
      <c r="C48" t="s">
        <v>130</v>
      </c>
      <c r="D48">
        <v>20.286282</v>
      </c>
      <c r="E48">
        <v>9.5664829999999998</v>
      </c>
      <c r="F48">
        <v>681.04139999999995</v>
      </c>
      <c r="G48">
        <v>7.3316039999999996</v>
      </c>
      <c r="H48" t="s">
        <v>21</v>
      </c>
      <c r="I48">
        <v>17.276254999999999</v>
      </c>
      <c r="S48">
        <f t="shared" si="2"/>
        <v>17.276254999999999</v>
      </c>
      <c r="T48">
        <f t="shared" si="3"/>
        <v>0.85162253980300573</v>
      </c>
    </row>
    <row r="49" spans="1:20">
      <c r="A49">
        <v>26</v>
      </c>
      <c r="B49" t="s">
        <v>40</v>
      </c>
      <c r="C49" t="s">
        <v>131</v>
      </c>
      <c r="D49">
        <v>24.603134000000001</v>
      </c>
      <c r="E49">
        <v>11.059677000000001</v>
      </c>
      <c r="F49">
        <v>692.07579999999996</v>
      </c>
      <c r="G49">
        <v>10.207580999999999</v>
      </c>
      <c r="H49" t="s">
        <v>21</v>
      </c>
      <c r="I49">
        <v>22.019535000000001</v>
      </c>
      <c r="S49">
        <f t="shared" si="2"/>
        <v>22.019535000000001</v>
      </c>
      <c r="T49">
        <f t="shared" si="3"/>
        <v>0.8949890286335066</v>
      </c>
    </row>
    <row r="50" spans="1:20">
      <c r="A50">
        <v>26</v>
      </c>
      <c r="B50" t="s">
        <v>34</v>
      </c>
      <c r="C50" t="s">
        <v>132</v>
      </c>
      <c r="D50">
        <v>14.707257999999999</v>
      </c>
      <c r="E50">
        <v>7.3951415999999996</v>
      </c>
      <c r="F50">
        <v>574.13499999999999</v>
      </c>
      <c r="G50">
        <v>14.312805000000001</v>
      </c>
      <c r="H50" t="s">
        <v>21</v>
      </c>
      <c r="I50">
        <v>14.38719</v>
      </c>
      <c r="S50">
        <f t="shared" si="2"/>
        <v>14.38719</v>
      </c>
      <c r="T50">
        <f t="shared" si="3"/>
        <v>0.97823741175955448</v>
      </c>
    </row>
    <row r="51" spans="1:20">
      <c r="A51">
        <v>27</v>
      </c>
      <c r="B51" t="s">
        <v>48</v>
      </c>
      <c r="C51" t="s">
        <v>138</v>
      </c>
      <c r="D51">
        <v>16.062287999999999</v>
      </c>
      <c r="E51">
        <v>8.2401280000000003</v>
      </c>
      <c r="F51">
        <v>1050.0408</v>
      </c>
      <c r="G51">
        <v>12.680115000000001</v>
      </c>
      <c r="H51" t="s">
        <v>21</v>
      </c>
      <c r="I51">
        <v>14.713596000000001</v>
      </c>
      <c r="J51">
        <v>17.056920999999999</v>
      </c>
      <c r="S51">
        <f t="shared" si="2"/>
        <v>31.770516999999998</v>
      </c>
      <c r="T51">
        <f t="shared" si="3"/>
        <v>1.977957125410776</v>
      </c>
    </row>
    <row r="52" spans="1:20">
      <c r="A52">
        <v>27</v>
      </c>
      <c r="B52" t="s">
        <v>41</v>
      </c>
      <c r="C52" t="s">
        <v>139</v>
      </c>
      <c r="D52">
        <v>14.610922</v>
      </c>
      <c r="E52">
        <v>2.7985992</v>
      </c>
      <c r="F52">
        <v>423.18725999999998</v>
      </c>
      <c r="G52">
        <v>12.918335000000001</v>
      </c>
      <c r="H52" t="s">
        <v>21</v>
      </c>
      <c r="I52">
        <v>16.257117999999998</v>
      </c>
      <c r="S52">
        <f t="shared" si="2"/>
        <v>16.257117999999998</v>
      </c>
      <c r="T52">
        <f t="shared" si="3"/>
        <v>1.1126688651133718</v>
      </c>
    </row>
    <row r="53" spans="1:20">
      <c r="A53">
        <v>1</v>
      </c>
      <c r="B53" t="s">
        <v>22</v>
      </c>
      <c r="C53" t="s">
        <v>24</v>
      </c>
      <c r="D53">
        <v>22.981739000000001</v>
      </c>
      <c r="E53">
        <v>294.81563999999997</v>
      </c>
      <c r="F53">
        <v>28.611694</v>
      </c>
      <c r="G53">
        <v>100.0354</v>
      </c>
      <c r="H53" t="s">
        <v>26</v>
      </c>
      <c r="I53">
        <v>12.592516</v>
      </c>
      <c r="J53">
        <v>11.862429000000001</v>
      </c>
      <c r="K53">
        <v>12.118024</v>
      </c>
      <c r="L53">
        <v>12.811479</v>
      </c>
      <c r="M53">
        <v>12.624304</v>
      </c>
      <c r="N53">
        <v>13.406853</v>
      </c>
      <c r="O53">
        <v>13.19659</v>
      </c>
      <c r="P53">
        <v>13.416313000000001</v>
      </c>
      <c r="S53">
        <f t="shared" si="2"/>
        <v>102.028508</v>
      </c>
      <c r="T53">
        <f t="shared" si="3"/>
        <v>4.4395468941667122</v>
      </c>
    </row>
    <row r="54" spans="1:20">
      <c r="A54">
        <v>2</v>
      </c>
      <c r="B54" t="s">
        <v>34</v>
      </c>
      <c r="C54" t="s">
        <v>36</v>
      </c>
      <c r="D54">
        <v>20.727547000000001</v>
      </c>
      <c r="E54">
        <v>57.300719999999998</v>
      </c>
      <c r="F54">
        <v>27.245483</v>
      </c>
      <c r="G54">
        <v>211.96503000000001</v>
      </c>
      <c r="H54" t="s">
        <v>26</v>
      </c>
      <c r="I54">
        <v>20.226578</v>
      </c>
      <c r="J54">
        <v>18.220610000000001</v>
      </c>
      <c r="S54">
        <f t="shared" si="2"/>
        <v>38.447187999999997</v>
      </c>
      <c r="T54">
        <f t="shared" si="3"/>
        <v>1.8548836483159341</v>
      </c>
    </row>
    <row r="55" spans="1:20">
      <c r="A55">
        <v>4</v>
      </c>
      <c r="B55" t="s">
        <v>33</v>
      </c>
      <c r="C55" t="s">
        <v>44</v>
      </c>
      <c r="D55">
        <v>19.254231999999998</v>
      </c>
      <c r="E55">
        <v>0.66816710000000001</v>
      </c>
      <c r="F55">
        <v>6.1210937999999997</v>
      </c>
      <c r="G55">
        <v>110.55499</v>
      </c>
      <c r="H55" t="s">
        <v>26</v>
      </c>
      <c r="I55">
        <v>15.363006</v>
      </c>
      <c r="S55">
        <f t="shared" si="2"/>
        <v>15.363006</v>
      </c>
      <c r="T55">
        <f t="shared" si="3"/>
        <v>0.79790281949443642</v>
      </c>
    </row>
    <row r="56" spans="1:20">
      <c r="A56">
        <v>4</v>
      </c>
      <c r="B56" t="s">
        <v>42</v>
      </c>
      <c r="C56" t="s">
        <v>47</v>
      </c>
      <c r="D56">
        <v>16.476807000000001</v>
      </c>
      <c r="E56">
        <v>76.617660000000001</v>
      </c>
      <c r="F56">
        <v>9.7659909999999996</v>
      </c>
      <c r="G56">
        <v>210.80292</v>
      </c>
      <c r="H56" t="s">
        <v>26</v>
      </c>
      <c r="I56">
        <v>25.190819000000001</v>
      </c>
      <c r="S56">
        <f t="shared" si="2"/>
        <v>25.190819000000001</v>
      </c>
      <c r="T56">
        <f t="shared" si="3"/>
        <v>1.5288653317356937</v>
      </c>
    </row>
    <row r="57" spans="1:20">
      <c r="A57">
        <v>6</v>
      </c>
      <c r="B57" t="s">
        <v>49</v>
      </c>
      <c r="C57" t="s">
        <v>56</v>
      </c>
      <c r="D57">
        <v>20.362362000000001</v>
      </c>
      <c r="E57">
        <v>63.430970000000002</v>
      </c>
      <c r="F57">
        <v>20.425536999999998</v>
      </c>
      <c r="G57">
        <v>175.15332000000001</v>
      </c>
      <c r="H57" t="s">
        <v>26</v>
      </c>
      <c r="I57">
        <v>11.115173</v>
      </c>
      <c r="J57">
        <v>11.219911</v>
      </c>
      <c r="K57">
        <v>10.883068</v>
      </c>
      <c r="L57">
        <v>17.191227000000001</v>
      </c>
      <c r="S57">
        <f t="shared" si="2"/>
        <v>50.409379000000001</v>
      </c>
      <c r="T57">
        <f t="shared" si="3"/>
        <v>2.4756155007950453</v>
      </c>
    </row>
    <row r="58" spans="1:20">
      <c r="A58">
        <v>6</v>
      </c>
      <c r="B58" t="s">
        <v>41</v>
      </c>
      <c r="C58" t="s">
        <v>55</v>
      </c>
      <c r="D58">
        <v>14.951530999999999</v>
      </c>
      <c r="E58">
        <v>44.798645</v>
      </c>
      <c r="F58">
        <v>9.1157229999999991</v>
      </c>
      <c r="G58">
        <v>173.54509999999999</v>
      </c>
      <c r="H58" t="s">
        <v>26</v>
      </c>
      <c r="I58">
        <v>12.734237</v>
      </c>
      <c r="S58">
        <f t="shared" si="2"/>
        <v>12.734237</v>
      </c>
      <c r="T58">
        <f t="shared" si="3"/>
        <v>0.8517012070536456</v>
      </c>
    </row>
    <row r="59" spans="1:20">
      <c r="A59">
        <v>7</v>
      </c>
      <c r="B59" t="s">
        <v>63</v>
      </c>
      <c r="C59" t="s">
        <v>72</v>
      </c>
      <c r="D59">
        <v>22.200932000000002</v>
      </c>
      <c r="E59">
        <v>0.12414551</v>
      </c>
      <c r="F59">
        <v>8.2880859999999998</v>
      </c>
      <c r="G59">
        <v>97.126339999999999</v>
      </c>
      <c r="H59" t="s">
        <v>26</v>
      </c>
      <c r="I59">
        <v>17.044266</v>
      </c>
      <c r="S59">
        <f t="shared" si="2"/>
        <v>17.044266</v>
      </c>
      <c r="T59">
        <f t="shared" si="3"/>
        <v>0.76772749900769932</v>
      </c>
    </row>
    <row r="60" spans="1:20">
      <c r="A60">
        <v>8</v>
      </c>
      <c r="B60" t="s">
        <v>51</v>
      </c>
      <c r="C60" t="s">
        <v>76</v>
      </c>
      <c r="D60">
        <v>23.521664000000001</v>
      </c>
      <c r="E60">
        <v>25.733948000000002</v>
      </c>
      <c r="F60">
        <v>0.51135253999999997</v>
      </c>
      <c r="G60">
        <v>22.015259</v>
      </c>
      <c r="H60" t="s">
        <v>26</v>
      </c>
      <c r="I60">
        <v>21.333527</v>
      </c>
      <c r="S60">
        <f t="shared" si="2"/>
        <v>21.333527</v>
      </c>
      <c r="T60">
        <f t="shared" si="3"/>
        <v>0.90697354574914424</v>
      </c>
    </row>
    <row r="61" spans="1:20">
      <c r="A61">
        <v>8</v>
      </c>
      <c r="B61" t="s">
        <v>74</v>
      </c>
      <c r="C61" t="s">
        <v>77</v>
      </c>
      <c r="D61">
        <v>18.974008999999999</v>
      </c>
      <c r="E61">
        <v>206.26639</v>
      </c>
      <c r="F61">
        <v>31.533812999999999</v>
      </c>
      <c r="G61">
        <v>104.31726</v>
      </c>
      <c r="H61" t="s">
        <v>26</v>
      </c>
      <c r="I61">
        <v>14.705539</v>
      </c>
      <c r="J61">
        <v>16.905237</v>
      </c>
      <c r="K61">
        <v>15.092941</v>
      </c>
      <c r="L61">
        <v>15.4206295</v>
      </c>
      <c r="S61">
        <f t="shared" si="2"/>
        <v>62.124346500000001</v>
      </c>
      <c r="T61">
        <f t="shared" si="3"/>
        <v>3.2741813551369141</v>
      </c>
    </row>
    <row r="62" spans="1:20">
      <c r="A62">
        <v>9</v>
      </c>
      <c r="B62" t="s">
        <v>70</v>
      </c>
      <c r="C62" t="s">
        <v>83</v>
      </c>
      <c r="D62">
        <v>25.776700999999999</v>
      </c>
      <c r="E62">
        <v>50.988754</v>
      </c>
      <c r="F62">
        <v>9.0107420000000005</v>
      </c>
      <c r="G62">
        <v>183.49860000000001</v>
      </c>
      <c r="H62" t="s">
        <v>26</v>
      </c>
      <c r="I62">
        <v>24.55714</v>
      </c>
      <c r="S62">
        <f t="shared" si="2"/>
        <v>24.55714</v>
      </c>
      <c r="T62">
        <f t="shared" si="3"/>
        <v>0.95268746764762491</v>
      </c>
    </row>
    <row r="63" spans="1:20">
      <c r="A63">
        <v>10</v>
      </c>
      <c r="B63" t="s">
        <v>84</v>
      </c>
      <c r="C63" t="s">
        <v>85</v>
      </c>
      <c r="D63">
        <v>16.969099</v>
      </c>
      <c r="E63">
        <v>169.97154</v>
      </c>
      <c r="F63">
        <v>26.169799999999999</v>
      </c>
      <c r="G63">
        <v>301.87560000000002</v>
      </c>
      <c r="H63" t="s">
        <v>26</v>
      </c>
      <c r="I63">
        <v>14.823344000000001</v>
      </c>
      <c r="S63">
        <f t="shared" si="2"/>
        <v>14.823344000000001</v>
      </c>
      <c r="T63">
        <f t="shared" si="3"/>
        <v>0.873549267406596</v>
      </c>
    </row>
    <row r="64" spans="1:20">
      <c r="A64">
        <v>10</v>
      </c>
      <c r="B64" t="s">
        <v>64</v>
      </c>
      <c r="C64" t="s">
        <v>86</v>
      </c>
      <c r="D64">
        <v>18.759712</v>
      </c>
      <c r="E64">
        <v>0.64082335999999995</v>
      </c>
      <c r="F64">
        <v>12.478638</v>
      </c>
      <c r="G64">
        <v>221.12152</v>
      </c>
      <c r="H64" t="s">
        <v>26</v>
      </c>
      <c r="I64">
        <v>16.92746</v>
      </c>
      <c r="S64">
        <f t="shared" si="2"/>
        <v>16.92746</v>
      </c>
      <c r="T64">
        <f t="shared" si="3"/>
        <v>0.90233048353834</v>
      </c>
    </row>
    <row r="65" spans="1:20">
      <c r="A65">
        <v>14</v>
      </c>
      <c r="B65" t="s">
        <v>63</v>
      </c>
      <c r="C65" t="s">
        <v>93</v>
      </c>
      <c r="D65">
        <v>19.277681000000001</v>
      </c>
      <c r="E65">
        <v>70.662766000000005</v>
      </c>
      <c r="F65">
        <v>37.645139999999998</v>
      </c>
      <c r="G65">
        <v>124.0423</v>
      </c>
      <c r="H65" t="s">
        <v>26</v>
      </c>
      <c r="I65">
        <v>17.433057999999999</v>
      </c>
      <c r="J65">
        <v>17.430523000000001</v>
      </c>
      <c r="S65">
        <f t="shared" si="2"/>
        <v>34.863580999999996</v>
      </c>
      <c r="T65">
        <f t="shared" si="3"/>
        <v>1.8084945486959763</v>
      </c>
    </row>
    <row r="66" spans="1:20">
      <c r="A66">
        <v>16</v>
      </c>
      <c r="B66" t="s">
        <v>39</v>
      </c>
      <c r="C66" t="s">
        <v>95</v>
      </c>
      <c r="D66">
        <v>19.392285999999999</v>
      </c>
      <c r="E66">
        <v>13.665298</v>
      </c>
      <c r="F66">
        <v>13.917847</v>
      </c>
      <c r="G66">
        <v>198.67249000000001</v>
      </c>
      <c r="H66" t="s">
        <v>26</v>
      </c>
      <c r="I66">
        <v>16.740696</v>
      </c>
      <c r="S66">
        <f t="shared" si="2"/>
        <v>16.740696</v>
      </c>
      <c r="T66">
        <f t="shared" si="3"/>
        <v>0.86326573360149494</v>
      </c>
    </row>
    <row r="67" spans="1:20">
      <c r="A67">
        <v>17</v>
      </c>
      <c r="B67" t="s">
        <v>35</v>
      </c>
      <c r="C67" t="s">
        <v>98</v>
      </c>
      <c r="D67">
        <v>19.826902</v>
      </c>
      <c r="E67">
        <v>3.9677123999999999</v>
      </c>
      <c r="F67">
        <v>33.534911999999998</v>
      </c>
      <c r="G67">
        <v>329.29430000000002</v>
      </c>
      <c r="H67" t="s">
        <v>26</v>
      </c>
      <c r="I67">
        <v>18.157087000000001</v>
      </c>
      <c r="S67">
        <f t="shared" ref="S67:S98" si="4">SUM(I67:R67)</f>
        <v>18.157087000000001</v>
      </c>
      <c r="T67">
        <f t="shared" ref="T67:T98" si="5">S67/D67</f>
        <v>0.91578033724078534</v>
      </c>
    </row>
    <row r="68" spans="1:20">
      <c r="A68">
        <v>18</v>
      </c>
      <c r="B68" t="s">
        <v>64</v>
      </c>
      <c r="C68" t="s">
        <v>102</v>
      </c>
      <c r="D68">
        <v>15.616339</v>
      </c>
      <c r="E68">
        <v>98.327269999999999</v>
      </c>
      <c r="F68">
        <v>33.167603</v>
      </c>
      <c r="G68">
        <v>248.05597</v>
      </c>
      <c r="H68" t="s">
        <v>26</v>
      </c>
      <c r="I68">
        <v>16.158280999999999</v>
      </c>
      <c r="S68">
        <f t="shared" si="4"/>
        <v>16.158280999999999</v>
      </c>
      <c r="T68">
        <f t="shared" si="5"/>
        <v>1.0347035243023348</v>
      </c>
    </row>
    <row r="69" spans="1:20">
      <c r="A69">
        <v>18</v>
      </c>
      <c r="B69" t="s">
        <v>99</v>
      </c>
      <c r="C69" t="s">
        <v>103</v>
      </c>
      <c r="D69">
        <v>24.860316999999998</v>
      </c>
      <c r="E69">
        <v>0.40621948000000002</v>
      </c>
      <c r="F69">
        <v>21.712402000000001</v>
      </c>
      <c r="G69">
        <v>239.69292999999999</v>
      </c>
      <c r="H69" t="s">
        <v>26</v>
      </c>
      <c r="I69">
        <v>23.094296</v>
      </c>
      <c r="S69">
        <f t="shared" si="4"/>
        <v>23.094296</v>
      </c>
      <c r="T69">
        <f t="shared" si="5"/>
        <v>0.92896224935506666</v>
      </c>
    </row>
    <row r="70" spans="1:20">
      <c r="A70">
        <v>18</v>
      </c>
      <c r="B70" t="s">
        <v>63</v>
      </c>
      <c r="C70" t="s">
        <v>101</v>
      </c>
      <c r="D70">
        <v>17.457979999999999</v>
      </c>
      <c r="E70">
        <v>67.002350000000007</v>
      </c>
      <c r="F70">
        <v>4.1116942999999999</v>
      </c>
      <c r="G70">
        <v>234.48694</v>
      </c>
      <c r="H70" t="s">
        <v>26</v>
      </c>
      <c r="I70">
        <v>20.291954</v>
      </c>
      <c r="S70">
        <f t="shared" si="4"/>
        <v>20.291954</v>
      </c>
      <c r="T70">
        <f t="shared" si="5"/>
        <v>1.1623311517140014</v>
      </c>
    </row>
    <row r="71" spans="1:20">
      <c r="A71">
        <v>20</v>
      </c>
      <c r="B71" t="s">
        <v>105</v>
      </c>
      <c r="C71" t="s">
        <v>108</v>
      </c>
      <c r="D71">
        <v>16.076626000000001</v>
      </c>
      <c r="E71">
        <v>91.847700000000003</v>
      </c>
      <c r="F71">
        <v>30.340332</v>
      </c>
      <c r="G71">
        <v>183.29968</v>
      </c>
      <c r="H71" t="s">
        <v>26</v>
      </c>
      <c r="I71">
        <v>21.048833999999999</v>
      </c>
      <c r="J71">
        <v>17.922298000000001</v>
      </c>
      <c r="S71">
        <f t="shared" si="4"/>
        <v>38.971131999999997</v>
      </c>
      <c r="T71">
        <f t="shared" si="5"/>
        <v>2.4240864967562219</v>
      </c>
    </row>
    <row r="72" spans="1:20">
      <c r="A72">
        <v>20</v>
      </c>
      <c r="B72" t="s">
        <v>104</v>
      </c>
      <c r="C72" t="s">
        <v>107</v>
      </c>
      <c r="D72">
        <v>14.8127575</v>
      </c>
      <c r="E72">
        <v>119.876114</v>
      </c>
      <c r="F72">
        <v>2.3144531000000002</v>
      </c>
      <c r="G72">
        <v>135.49323000000001</v>
      </c>
      <c r="H72" t="s">
        <v>26</v>
      </c>
      <c r="I72">
        <v>16.136870999999999</v>
      </c>
      <c r="S72">
        <f t="shared" si="4"/>
        <v>16.136870999999999</v>
      </c>
      <c r="T72">
        <f t="shared" si="5"/>
        <v>1.0893900747379412</v>
      </c>
    </row>
    <row r="73" spans="1:20">
      <c r="A73">
        <v>20</v>
      </c>
      <c r="B73" t="s">
        <v>106</v>
      </c>
      <c r="C73" t="s">
        <v>109</v>
      </c>
      <c r="D73">
        <v>20.977287</v>
      </c>
      <c r="E73">
        <v>1.1460113999999999</v>
      </c>
      <c r="F73">
        <v>0.34033203000000001</v>
      </c>
      <c r="G73">
        <v>206.38654</v>
      </c>
      <c r="H73" t="s">
        <v>26</v>
      </c>
      <c r="I73">
        <v>17.975729000000001</v>
      </c>
      <c r="S73">
        <f t="shared" si="4"/>
        <v>17.975729000000001</v>
      </c>
      <c r="T73">
        <f t="shared" si="5"/>
        <v>0.8569139088386406</v>
      </c>
    </row>
    <row r="74" spans="1:20">
      <c r="A74">
        <v>22</v>
      </c>
      <c r="B74" t="s">
        <v>110</v>
      </c>
      <c r="C74" t="s">
        <v>114</v>
      </c>
      <c r="D74">
        <v>14.370466</v>
      </c>
      <c r="E74">
        <v>174.17179999999999</v>
      </c>
      <c r="F74">
        <v>14.006836</v>
      </c>
      <c r="G74">
        <v>177.18427</v>
      </c>
      <c r="H74" t="s">
        <v>26</v>
      </c>
      <c r="I74">
        <v>30.488185999999999</v>
      </c>
      <c r="J74">
        <v>32.573279999999997</v>
      </c>
      <c r="S74">
        <f t="shared" si="4"/>
        <v>63.061465999999996</v>
      </c>
      <c r="T74">
        <f t="shared" si="5"/>
        <v>4.3882686894078446</v>
      </c>
    </row>
    <row r="75" spans="1:20">
      <c r="A75">
        <v>22</v>
      </c>
      <c r="B75" t="s">
        <v>111</v>
      </c>
      <c r="C75" t="s">
        <v>115</v>
      </c>
      <c r="D75">
        <v>19.684011000000002</v>
      </c>
      <c r="E75">
        <v>159.83457999999999</v>
      </c>
      <c r="F75">
        <v>27.821290000000001</v>
      </c>
      <c r="G75">
        <v>164.36139</v>
      </c>
      <c r="H75" t="s">
        <v>26</v>
      </c>
      <c r="I75">
        <v>28.349995</v>
      </c>
      <c r="J75">
        <v>26.653585</v>
      </c>
      <c r="S75">
        <f t="shared" si="4"/>
        <v>55.003579999999999</v>
      </c>
      <c r="T75">
        <f t="shared" si="5"/>
        <v>2.7943278430397136</v>
      </c>
    </row>
    <row r="76" spans="1:20">
      <c r="A76">
        <v>22</v>
      </c>
      <c r="B76" t="s">
        <v>113</v>
      </c>
      <c r="C76" t="s">
        <v>117</v>
      </c>
      <c r="D76">
        <v>19.556481999999999</v>
      </c>
      <c r="E76">
        <v>11.452225</v>
      </c>
      <c r="F76">
        <v>7.6756589999999996</v>
      </c>
      <c r="G76">
        <v>198.73956000000001</v>
      </c>
      <c r="H76" t="s">
        <v>26</v>
      </c>
      <c r="I76">
        <v>15.846902999999999</v>
      </c>
      <c r="S76">
        <f t="shared" si="4"/>
        <v>15.846902999999999</v>
      </c>
      <c r="T76">
        <f t="shared" si="5"/>
        <v>0.81031460566373847</v>
      </c>
    </row>
    <row r="77" spans="1:20">
      <c r="A77">
        <v>23</v>
      </c>
      <c r="B77" t="s">
        <v>63</v>
      </c>
      <c r="C77" t="s">
        <v>118</v>
      </c>
      <c r="D77">
        <v>18.813732000000002</v>
      </c>
      <c r="E77">
        <v>11.035004000000001</v>
      </c>
      <c r="F77">
        <v>23.651855000000001</v>
      </c>
      <c r="G77">
        <v>111.74823000000001</v>
      </c>
      <c r="H77" t="s">
        <v>26</v>
      </c>
      <c r="I77">
        <v>18.327911</v>
      </c>
      <c r="J77">
        <v>16.734359999999999</v>
      </c>
      <c r="S77">
        <f t="shared" si="4"/>
        <v>35.062270999999996</v>
      </c>
      <c r="T77">
        <f t="shared" si="5"/>
        <v>1.8636531550465369</v>
      </c>
    </row>
    <row r="78" spans="1:20">
      <c r="A78">
        <v>23</v>
      </c>
      <c r="B78" t="s">
        <v>41</v>
      </c>
      <c r="C78" t="s">
        <v>119</v>
      </c>
      <c r="D78">
        <v>14.826927</v>
      </c>
      <c r="E78">
        <v>20.541793999999999</v>
      </c>
      <c r="F78">
        <v>0.28723145</v>
      </c>
      <c r="G78">
        <v>59.737549999999999</v>
      </c>
      <c r="H78" t="s">
        <v>26</v>
      </c>
      <c r="I78">
        <v>21.892485000000001</v>
      </c>
      <c r="S78">
        <f t="shared" si="4"/>
        <v>21.892485000000001</v>
      </c>
      <c r="T78">
        <f t="shared" si="5"/>
        <v>1.4765355626287229</v>
      </c>
    </row>
    <row r="79" spans="1:20">
      <c r="A79">
        <v>24</v>
      </c>
      <c r="B79" t="s">
        <v>63</v>
      </c>
      <c r="C79" t="s">
        <v>123</v>
      </c>
      <c r="D79">
        <v>23.679663000000001</v>
      </c>
      <c r="E79">
        <v>190.15703999999999</v>
      </c>
      <c r="F79">
        <v>46.556885000000001</v>
      </c>
      <c r="G79">
        <v>103.6322</v>
      </c>
      <c r="H79" t="s">
        <v>26</v>
      </c>
      <c r="I79">
        <v>17.808541999999999</v>
      </c>
      <c r="J79">
        <v>14.728756000000001</v>
      </c>
      <c r="K79">
        <v>17.457574999999999</v>
      </c>
      <c r="L79">
        <v>18.847342999999999</v>
      </c>
      <c r="M79">
        <v>15.433707999999999</v>
      </c>
      <c r="N79">
        <v>19.318407000000001</v>
      </c>
      <c r="O79">
        <v>18.079066999999998</v>
      </c>
      <c r="P79">
        <v>17.242329000000002</v>
      </c>
      <c r="S79">
        <f t="shared" si="4"/>
        <v>138.91572699999998</v>
      </c>
      <c r="T79">
        <f t="shared" si="5"/>
        <v>5.8664570944273979</v>
      </c>
    </row>
    <row r="80" spans="1:20">
      <c r="A80">
        <v>25</v>
      </c>
      <c r="B80" t="s">
        <v>33</v>
      </c>
      <c r="C80" t="s">
        <v>126</v>
      </c>
      <c r="D80">
        <v>16.550989999999999</v>
      </c>
      <c r="E80">
        <v>43.649230000000003</v>
      </c>
      <c r="F80">
        <v>15.537597999999999</v>
      </c>
      <c r="G80">
        <v>46.134704999999997</v>
      </c>
      <c r="H80" t="s">
        <v>26</v>
      </c>
      <c r="I80">
        <v>26.484776</v>
      </c>
      <c r="S80">
        <f t="shared" si="4"/>
        <v>26.484776</v>
      </c>
      <c r="T80">
        <f t="shared" si="5"/>
        <v>1.6001928585540806</v>
      </c>
    </row>
    <row r="81" spans="1:20">
      <c r="A81">
        <v>25</v>
      </c>
      <c r="B81" t="s">
        <v>39</v>
      </c>
      <c r="C81" t="s">
        <v>127</v>
      </c>
      <c r="D81">
        <v>20.61796</v>
      </c>
      <c r="E81">
        <v>112.772064</v>
      </c>
      <c r="F81">
        <v>39.136229999999998</v>
      </c>
      <c r="G81">
        <v>71.773253999999994</v>
      </c>
      <c r="H81" t="s">
        <v>26</v>
      </c>
      <c r="I81">
        <v>32.658732999999998</v>
      </c>
      <c r="J81">
        <v>35.021687</v>
      </c>
      <c r="S81">
        <f t="shared" si="4"/>
        <v>67.680419999999998</v>
      </c>
      <c r="T81">
        <f t="shared" si="5"/>
        <v>3.2825953683099587</v>
      </c>
    </row>
    <row r="82" spans="1:20">
      <c r="A82">
        <v>26</v>
      </c>
      <c r="B82" t="s">
        <v>48</v>
      </c>
      <c r="C82" t="s">
        <v>133</v>
      </c>
      <c r="D82">
        <v>14.205513</v>
      </c>
      <c r="E82">
        <v>201.03110000000001</v>
      </c>
      <c r="F82">
        <v>25.948975000000001</v>
      </c>
      <c r="G82">
        <v>79.351685000000003</v>
      </c>
      <c r="H82" t="s">
        <v>26</v>
      </c>
      <c r="I82">
        <v>18.469000000000001</v>
      </c>
      <c r="J82">
        <v>20.263401000000002</v>
      </c>
      <c r="S82">
        <f t="shared" si="4"/>
        <v>38.732401000000003</v>
      </c>
      <c r="T82">
        <f t="shared" si="5"/>
        <v>2.7265753091775005</v>
      </c>
    </row>
    <row r="83" spans="1:20">
      <c r="A83">
        <v>27</v>
      </c>
      <c r="B83" t="s">
        <v>88</v>
      </c>
      <c r="C83" t="s">
        <v>140</v>
      </c>
      <c r="D83">
        <v>19.412413000000001</v>
      </c>
      <c r="E83">
        <v>171.25897000000001</v>
      </c>
      <c r="F83">
        <v>35.417847000000002</v>
      </c>
      <c r="G83">
        <v>54.512084999999999</v>
      </c>
      <c r="H83" t="s">
        <v>26</v>
      </c>
      <c r="I83">
        <v>11.321742</v>
      </c>
      <c r="J83">
        <v>14.660619000000001</v>
      </c>
      <c r="K83">
        <v>18.531621999999999</v>
      </c>
      <c r="L83">
        <v>17.804725999999999</v>
      </c>
      <c r="M83">
        <v>16.018349000000001</v>
      </c>
      <c r="N83">
        <v>18.739052000000001</v>
      </c>
      <c r="O83">
        <v>18.89603</v>
      </c>
      <c r="P83">
        <v>13.520064</v>
      </c>
      <c r="Q83">
        <v>9.5669260000000005</v>
      </c>
      <c r="R83">
        <v>15.333686999999999</v>
      </c>
      <c r="S83">
        <f t="shared" si="4"/>
        <v>154.39281699999998</v>
      </c>
      <c r="T83">
        <f t="shared" si="5"/>
        <v>7.9533037443619179</v>
      </c>
    </row>
    <row r="84" spans="1:20">
      <c r="A84">
        <v>27</v>
      </c>
      <c r="B84" t="s">
        <v>134</v>
      </c>
      <c r="C84" t="s">
        <v>141</v>
      </c>
      <c r="D84">
        <v>21.654657</v>
      </c>
      <c r="E84">
        <v>143.28335999999999</v>
      </c>
      <c r="F84">
        <v>2.8000487999999999</v>
      </c>
      <c r="G84">
        <v>137.7456</v>
      </c>
      <c r="H84" t="s">
        <v>26</v>
      </c>
      <c r="I84">
        <v>13.513498</v>
      </c>
      <c r="J84">
        <v>14.79299</v>
      </c>
      <c r="S84">
        <f t="shared" si="4"/>
        <v>28.306488000000002</v>
      </c>
      <c r="T84">
        <f t="shared" si="5"/>
        <v>1.3071778509352516</v>
      </c>
    </row>
    <row r="85" spans="1:20">
      <c r="A85">
        <v>27</v>
      </c>
      <c r="B85" t="s">
        <v>135</v>
      </c>
      <c r="C85" t="s">
        <v>142</v>
      </c>
      <c r="D85">
        <v>17.554316</v>
      </c>
      <c r="E85">
        <v>69.539699999999996</v>
      </c>
      <c r="F85">
        <v>9.4938965</v>
      </c>
      <c r="G85">
        <v>143.31421</v>
      </c>
      <c r="H85" t="s">
        <v>26</v>
      </c>
      <c r="I85">
        <v>19.469211999999999</v>
      </c>
      <c r="S85">
        <f t="shared" si="4"/>
        <v>19.469211999999999</v>
      </c>
      <c r="T85">
        <f t="shared" si="5"/>
        <v>1.1090840565932616</v>
      </c>
    </row>
    <row r="86" spans="1:20">
      <c r="A86">
        <v>27</v>
      </c>
      <c r="B86" t="s">
        <v>39</v>
      </c>
      <c r="C86" t="s">
        <v>136</v>
      </c>
      <c r="D86">
        <v>26.365065000000001</v>
      </c>
      <c r="E86">
        <v>108.66092</v>
      </c>
      <c r="F86">
        <v>11.451537999999999</v>
      </c>
      <c r="G86">
        <v>99.177124000000006</v>
      </c>
      <c r="H86" t="s">
        <v>26</v>
      </c>
      <c r="I86">
        <v>12.994877000000001</v>
      </c>
      <c r="J86">
        <v>11.547337000000001</v>
      </c>
      <c r="K86">
        <v>11.430412</v>
      </c>
      <c r="S86">
        <f t="shared" si="4"/>
        <v>35.972626000000005</v>
      </c>
      <c r="T86">
        <f t="shared" si="5"/>
        <v>1.3644049806059648</v>
      </c>
    </row>
    <row r="87" spans="1:20">
      <c r="A87">
        <v>27</v>
      </c>
      <c r="B87" t="s">
        <v>40</v>
      </c>
      <c r="C87" t="s">
        <v>137</v>
      </c>
      <c r="D87">
        <v>15.963519</v>
      </c>
      <c r="E87">
        <v>209.84694999999999</v>
      </c>
      <c r="F87">
        <v>1.3084716999999999</v>
      </c>
      <c r="G87">
        <v>69.32056</v>
      </c>
      <c r="H87" t="s">
        <v>26</v>
      </c>
      <c r="I87">
        <v>18.031935000000001</v>
      </c>
      <c r="J87">
        <v>16.226952000000001</v>
      </c>
      <c r="K87">
        <v>14.130739</v>
      </c>
      <c r="L87">
        <v>16.651378999999999</v>
      </c>
      <c r="S87">
        <f t="shared" si="4"/>
        <v>65.041004999999998</v>
      </c>
      <c r="T87">
        <f t="shared" si="5"/>
        <v>4.0743525910546419</v>
      </c>
    </row>
    <row r="88" spans="1:20">
      <c r="A88">
        <v>28</v>
      </c>
      <c r="B88" t="s">
        <v>84</v>
      </c>
      <c r="C88" t="s">
        <v>146</v>
      </c>
      <c r="D88">
        <v>23.427672999999999</v>
      </c>
      <c r="E88">
        <v>1.4249725</v>
      </c>
      <c r="F88">
        <v>10.010009999999999</v>
      </c>
      <c r="G88">
        <v>140.72394</v>
      </c>
      <c r="H88" t="s">
        <v>26</v>
      </c>
      <c r="I88">
        <v>21.16159</v>
      </c>
      <c r="S88">
        <f t="shared" si="4"/>
        <v>21.16159</v>
      </c>
      <c r="T88">
        <f t="shared" si="5"/>
        <v>0.90327323588646646</v>
      </c>
    </row>
    <row r="89" spans="1:20">
      <c r="A89">
        <v>28</v>
      </c>
      <c r="B89" t="s">
        <v>40</v>
      </c>
      <c r="C89" t="s">
        <v>145</v>
      </c>
      <c r="D89">
        <v>19.519183999999999</v>
      </c>
      <c r="E89">
        <v>119.625046</v>
      </c>
      <c r="F89">
        <v>21.459717000000001</v>
      </c>
      <c r="G89">
        <v>67.24933</v>
      </c>
      <c r="H89" t="s">
        <v>26</v>
      </c>
      <c r="I89">
        <v>11.687281</v>
      </c>
      <c r="J89">
        <v>17.309460000000001</v>
      </c>
      <c r="K89">
        <v>12.340961999999999</v>
      </c>
      <c r="L89">
        <v>19.396913999999999</v>
      </c>
      <c r="S89">
        <f t="shared" si="4"/>
        <v>60.734617</v>
      </c>
      <c r="T89">
        <f t="shared" si="5"/>
        <v>3.1115346317755908</v>
      </c>
    </row>
    <row r="90" spans="1:20">
      <c r="A90">
        <v>29</v>
      </c>
      <c r="B90" t="s">
        <v>33</v>
      </c>
      <c r="C90" t="s">
        <v>147</v>
      </c>
      <c r="D90">
        <v>32.96454</v>
      </c>
      <c r="E90">
        <v>190.15342999999999</v>
      </c>
      <c r="F90">
        <v>32.502074999999998</v>
      </c>
      <c r="G90">
        <v>141.85778999999999</v>
      </c>
      <c r="H90" t="s">
        <v>26</v>
      </c>
      <c r="I90">
        <v>30.473846000000002</v>
      </c>
      <c r="S90">
        <f t="shared" si="4"/>
        <v>30.473846000000002</v>
      </c>
      <c r="T90">
        <f t="shared" si="5"/>
        <v>0.92444323506410231</v>
      </c>
    </row>
    <row r="91" spans="1:20">
      <c r="A91">
        <v>30</v>
      </c>
      <c r="B91" t="s">
        <v>70</v>
      </c>
      <c r="C91" t="s">
        <v>151</v>
      </c>
      <c r="D91">
        <v>25.093098000000001</v>
      </c>
      <c r="E91">
        <v>93.517880000000005</v>
      </c>
      <c r="F91">
        <v>15.176392</v>
      </c>
      <c r="G91">
        <v>77.046936000000002</v>
      </c>
      <c r="H91" t="s">
        <v>26</v>
      </c>
      <c r="I91">
        <v>9.0223030000000008</v>
      </c>
      <c r="J91">
        <v>12.249339000000001</v>
      </c>
      <c r="K91">
        <v>11.516230999999999</v>
      </c>
      <c r="L91">
        <v>21.612939999999998</v>
      </c>
      <c r="M91">
        <v>10.706593</v>
      </c>
      <c r="N91">
        <v>15.596759</v>
      </c>
      <c r="O91">
        <v>15.957195</v>
      </c>
      <c r="S91">
        <f t="shared" si="4"/>
        <v>96.661360000000002</v>
      </c>
      <c r="T91">
        <f t="shared" si="5"/>
        <v>3.8521094525673951</v>
      </c>
    </row>
    <row r="92" spans="1:20">
      <c r="A92">
        <v>30</v>
      </c>
      <c r="B92" t="s">
        <v>135</v>
      </c>
      <c r="C92" t="s">
        <v>152</v>
      </c>
      <c r="D92">
        <v>15.586527</v>
      </c>
      <c r="E92">
        <v>140.76721000000001</v>
      </c>
      <c r="F92">
        <v>86.626829999999998</v>
      </c>
      <c r="G92">
        <v>84.759829999999994</v>
      </c>
      <c r="H92" t="s">
        <v>26</v>
      </c>
      <c r="I92">
        <v>32.068550000000002</v>
      </c>
      <c r="J92">
        <v>14.421595</v>
      </c>
      <c r="K92">
        <v>11.666240999999999</v>
      </c>
      <c r="S92">
        <f t="shared" si="4"/>
        <v>58.156385999999998</v>
      </c>
      <c r="T92">
        <f t="shared" si="5"/>
        <v>3.7311959232483285</v>
      </c>
    </row>
    <row r="93" spans="1:20">
      <c r="A93">
        <v>30</v>
      </c>
      <c r="B93" t="s">
        <v>148</v>
      </c>
      <c r="C93" t="s">
        <v>153</v>
      </c>
      <c r="D93">
        <v>12.658263</v>
      </c>
      <c r="E93">
        <v>25.821670000000001</v>
      </c>
      <c r="F93">
        <v>240.61315999999999</v>
      </c>
      <c r="G93">
        <v>117.92285</v>
      </c>
      <c r="H93" t="s">
        <v>26</v>
      </c>
      <c r="I93">
        <v>12.330087000000001</v>
      </c>
      <c r="S93">
        <f t="shared" si="4"/>
        <v>12.330087000000001</v>
      </c>
      <c r="T93">
        <f t="shared" si="5"/>
        <v>0.97407416799603552</v>
      </c>
    </row>
    <row r="94" spans="1:20">
      <c r="A94">
        <v>30</v>
      </c>
      <c r="B94" t="s">
        <v>34</v>
      </c>
      <c r="C94" t="s">
        <v>149</v>
      </c>
      <c r="D94">
        <v>12.571356</v>
      </c>
      <c r="E94">
        <v>174.89608999999999</v>
      </c>
      <c r="F94">
        <v>46.027709999999999</v>
      </c>
      <c r="G94">
        <v>35.112304999999999</v>
      </c>
      <c r="H94" t="s">
        <v>26</v>
      </c>
      <c r="I94">
        <v>42.202182999999998</v>
      </c>
      <c r="S94">
        <f t="shared" si="4"/>
        <v>42.202182999999998</v>
      </c>
      <c r="T94">
        <f t="shared" si="5"/>
        <v>3.3570112086556136</v>
      </c>
    </row>
    <row r="95" spans="1:20">
      <c r="A95">
        <v>30</v>
      </c>
      <c r="B95" t="s">
        <v>48</v>
      </c>
      <c r="C95" t="s">
        <v>150</v>
      </c>
      <c r="D95">
        <v>18.385168</v>
      </c>
      <c r="E95">
        <v>63.109189999999998</v>
      </c>
      <c r="F95">
        <v>29.260985999999999</v>
      </c>
      <c r="G95">
        <v>66.896360000000001</v>
      </c>
      <c r="H95" t="s">
        <v>26</v>
      </c>
      <c r="I95">
        <v>16.967593999999998</v>
      </c>
      <c r="S95">
        <f t="shared" si="4"/>
        <v>16.967593999999998</v>
      </c>
      <c r="T95">
        <f t="shared" si="5"/>
        <v>0.92289578207824907</v>
      </c>
    </row>
    <row r="96" spans="1:20">
      <c r="A96">
        <v>31</v>
      </c>
      <c r="B96" t="s">
        <v>84</v>
      </c>
      <c r="C96" t="s">
        <v>156</v>
      </c>
      <c r="D96">
        <v>35.844954999999999</v>
      </c>
      <c r="E96">
        <v>8.8792419999999996</v>
      </c>
      <c r="F96">
        <v>269.89148</v>
      </c>
      <c r="G96">
        <v>31.146239999999999</v>
      </c>
      <c r="H96" t="s">
        <v>26</v>
      </c>
      <c r="I96">
        <v>26.353345999999998</v>
      </c>
      <c r="S96">
        <f t="shared" si="4"/>
        <v>26.353345999999998</v>
      </c>
      <c r="T96">
        <f t="shared" si="5"/>
        <v>0.73520376856380487</v>
      </c>
    </row>
    <row r="97" spans="1:20">
      <c r="A97">
        <v>31</v>
      </c>
      <c r="B97" t="s">
        <v>33</v>
      </c>
      <c r="C97" t="s">
        <v>154</v>
      </c>
      <c r="D97">
        <v>18.102854000000001</v>
      </c>
      <c r="E97">
        <v>46.421689999999998</v>
      </c>
      <c r="F97">
        <v>25.830200000000001</v>
      </c>
      <c r="G97">
        <v>26.962340999999999</v>
      </c>
      <c r="H97" t="s">
        <v>26</v>
      </c>
      <c r="I97">
        <v>25.55059</v>
      </c>
      <c r="S97">
        <f t="shared" si="4"/>
        <v>25.55059</v>
      </c>
      <c r="T97">
        <f t="shared" si="5"/>
        <v>1.4114122557691731</v>
      </c>
    </row>
    <row r="98" spans="1:20">
      <c r="A98">
        <v>31</v>
      </c>
      <c r="B98" t="s">
        <v>39</v>
      </c>
      <c r="C98" t="s">
        <v>155</v>
      </c>
      <c r="D98">
        <v>12.423455000000001</v>
      </c>
      <c r="E98">
        <v>178.76486</v>
      </c>
      <c r="F98">
        <v>23.160644999999999</v>
      </c>
      <c r="G98">
        <v>55.4328</v>
      </c>
      <c r="H98" t="s">
        <v>26</v>
      </c>
      <c r="I98">
        <v>12.057603</v>
      </c>
      <c r="J98">
        <v>12.904222499999999</v>
      </c>
      <c r="K98">
        <v>13.947699999999999</v>
      </c>
      <c r="L98">
        <v>16.247913</v>
      </c>
      <c r="S98">
        <f t="shared" si="4"/>
        <v>55.157438499999998</v>
      </c>
      <c r="T98">
        <f t="shared" si="5"/>
        <v>4.439782532314883</v>
      </c>
    </row>
    <row r="99" spans="1:20">
      <c r="A99">
        <v>32</v>
      </c>
      <c r="B99" t="s">
        <v>35</v>
      </c>
      <c r="C99" t="s">
        <v>158</v>
      </c>
      <c r="D99">
        <v>15.882545</v>
      </c>
      <c r="E99">
        <v>256.90910000000002</v>
      </c>
      <c r="F99">
        <v>16.582274999999999</v>
      </c>
      <c r="G99">
        <v>57.863036999999998</v>
      </c>
      <c r="H99" t="s">
        <v>26</v>
      </c>
      <c r="I99">
        <v>20.041636</v>
      </c>
      <c r="J99">
        <v>18.68046</v>
      </c>
      <c r="S99">
        <f t="shared" ref="S99:S102" si="6">SUM(I99:R99)</f>
        <v>38.722096000000001</v>
      </c>
      <c r="T99">
        <f t="shared" ref="T99:T102" si="7">S99/D99</f>
        <v>2.4380284142119542</v>
      </c>
    </row>
    <row r="100" spans="1:20">
      <c r="A100">
        <v>32</v>
      </c>
      <c r="B100" t="s">
        <v>63</v>
      </c>
      <c r="C100" t="s">
        <v>157</v>
      </c>
      <c r="D100">
        <v>26.675108000000002</v>
      </c>
      <c r="E100">
        <v>1.778305</v>
      </c>
      <c r="F100">
        <v>17.887084999999999</v>
      </c>
      <c r="G100">
        <v>110.7486</v>
      </c>
      <c r="H100" t="s">
        <v>26</v>
      </c>
      <c r="I100">
        <v>23.665613</v>
      </c>
      <c r="S100">
        <f t="shared" si="6"/>
        <v>23.665613</v>
      </c>
      <c r="T100">
        <f t="shared" si="7"/>
        <v>0.88717965078154504</v>
      </c>
    </row>
    <row r="101" spans="1:20">
      <c r="A101">
        <v>33</v>
      </c>
      <c r="B101" t="s">
        <v>39</v>
      </c>
      <c r="C101" t="s">
        <v>159</v>
      </c>
      <c r="D101">
        <v>25.408301999999999</v>
      </c>
      <c r="E101">
        <v>141.52798000000001</v>
      </c>
      <c r="F101">
        <v>23.875243999999999</v>
      </c>
      <c r="G101">
        <v>37.234313999999998</v>
      </c>
      <c r="H101" t="s">
        <v>26</v>
      </c>
      <c r="I101">
        <v>19.023555999999999</v>
      </c>
      <c r="J101">
        <v>38.188293000000002</v>
      </c>
      <c r="K101">
        <v>18.9497</v>
      </c>
      <c r="S101">
        <f t="shared" si="6"/>
        <v>76.161549000000008</v>
      </c>
      <c r="T101">
        <f t="shared" si="7"/>
        <v>2.9975064449407132</v>
      </c>
    </row>
    <row r="102" spans="1:20">
      <c r="A102">
        <v>34</v>
      </c>
      <c r="B102" t="s">
        <v>69</v>
      </c>
      <c r="C102" t="s">
        <v>160</v>
      </c>
      <c r="D102">
        <v>15.08024</v>
      </c>
      <c r="E102">
        <v>132.38782</v>
      </c>
      <c r="F102">
        <v>26.445678999999998</v>
      </c>
      <c r="G102">
        <v>106.37494</v>
      </c>
      <c r="H102" t="s">
        <v>26</v>
      </c>
      <c r="I102">
        <v>16.416416000000002</v>
      </c>
      <c r="J102">
        <v>14.38519</v>
      </c>
      <c r="S102">
        <f t="shared" si="6"/>
        <v>30.801606</v>
      </c>
      <c r="T102">
        <f t="shared" si="7"/>
        <v>2.0425143101170802</v>
      </c>
    </row>
    <row r="145" spans="29:29">
      <c r="AC145" t="s">
        <v>9</v>
      </c>
    </row>
    <row r="180" spans="9:18">
      <c r="I180" s="3"/>
    </row>
    <row r="182" spans="9:18">
      <c r="J182" s="3"/>
      <c r="K182" s="3"/>
      <c r="L182" s="3"/>
      <c r="M182" s="3"/>
      <c r="N182" s="3"/>
      <c r="O182" s="3"/>
      <c r="P182" s="3"/>
      <c r="Q182" s="3"/>
      <c r="R182" s="3"/>
    </row>
    <row r="190" spans="9:18">
      <c r="I190" s="2"/>
    </row>
    <row r="191" spans="9:18">
      <c r="I191" s="2"/>
    </row>
    <row r="192" spans="9:18">
      <c r="I192" s="2"/>
    </row>
    <row r="193" spans="9:9">
      <c r="I193" s="2"/>
    </row>
    <row r="194" spans="9:9">
      <c r="I194" s="2"/>
    </row>
    <row r="195" spans="9:9">
      <c r="I195" s="2"/>
    </row>
    <row r="196" spans="9:9">
      <c r="I196" s="2"/>
    </row>
  </sheetData>
  <sortState xmlns:xlrd2="http://schemas.microsoft.com/office/spreadsheetml/2017/richdata2" ref="A3:T102">
    <sortCondition ref="H3:H102"/>
    <sortCondition ref="A3:A102"/>
    <sortCondition ref="B3:B102"/>
  </sortState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ey, Jeffrey</cp:lastModifiedBy>
  <dcterms:created xsi:type="dcterms:W3CDTF">2015-08-20T18:26:10Z</dcterms:created>
  <dcterms:modified xsi:type="dcterms:W3CDTF">2019-09-19T15:53:31Z</dcterms:modified>
</cp:coreProperties>
</file>